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1.xml" ContentType="application/vnd.openxmlformats-officedocument.drawingml.chart+xml"/>
  <Override PartName="/xl/drawings/drawing7.xml" ContentType="application/vnd.openxmlformats-officedocument.drawingml.chartshapes+xml"/>
  <Override PartName="/xl/charts/chart12.xml" ContentType="application/vnd.openxmlformats-officedocument.drawingml.chart+xml"/>
  <Override PartName="/xl/drawings/drawing8.xml" ContentType="application/vnd.openxmlformats-officedocument.drawingml.chartshapes+xml"/>
  <Override PartName="/xl/charts/chart13.xml" ContentType="application/vnd.openxmlformats-officedocument.drawingml.chart+xml"/>
  <Override PartName="/xl/drawings/drawing9.xml" ContentType="application/vnd.openxmlformats-officedocument.drawing+xml"/>
  <Override PartName="/xl/charts/chart14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5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6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0.xml" ContentType="application/vnd.openxmlformats-officedocument.drawing+xml"/>
  <Override PartName="/xl/charts/chart17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1.xml" ContentType="application/vnd.openxmlformats-officedocument.drawing+xml"/>
  <Override PartName="/xl/charts/chart18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2.xml" ContentType="application/vnd.openxmlformats-officedocument.drawing+xml"/>
  <Override PartName="/xl/charts/chart19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wa-my.sharepoint.com/personal/23306843_student_uwa_edu_au/Documents/Desktop/PlosOne/Response to reviewers/"/>
    </mc:Choice>
  </mc:AlternateContent>
  <xr:revisionPtr revIDLastSave="45" documentId="13_ncr:1_{7681D94B-0D51-4989-BA07-65BEB874C577}" xr6:coauthVersionLast="47" xr6:coauthVersionMax="47" xr10:uidLastSave="{B2B77C4F-E0E9-4964-9D15-2F38283BBA24}"/>
  <bookViews>
    <workbookView xWindow="-110" yWindow="-110" windowWidth="19420" windowHeight="10420" firstSheet="3" activeTab="8" xr2:uid="{AC5739F3-780D-428B-9F2B-17B0F2AAC3A1}"/>
  </bookViews>
  <sheets>
    <sheet name="Review characteristics" sheetId="11" state="hidden" r:id="rId1"/>
    <sheet name="Summary" sheetId="12" state="hidden" r:id="rId2"/>
    <sheet name="Kadoya" sheetId="13" state="hidden" r:id="rId3"/>
    <sheet name="search strategy" sheetId="2" r:id="rId4"/>
    <sheet name="Review characteristics1" sheetId="10" state="hidden" r:id="rId5"/>
    <sheet name="Delivery mechanism" sheetId="3" state="hidden" r:id="rId6"/>
    <sheet name="Dosimetry_pub" sheetId="4" r:id="rId7"/>
    <sheet name="Dosimetry_CI_GI_HI" sheetId="15" state="hidden" r:id="rId8"/>
    <sheet name="Fig 2" sheetId="25" r:id="rId9"/>
    <sheet name="Dosimetry_CI_23.11.23_X" sheetId="23" state="hidden" r:id="rId10"/>
    <sheet name="Fig 3" sheetId="22" r:id="rId11"/>
    <sheet name="Fig 4" sheetId="19" r:id="rId12"/>
    <sheet name="Fig 5" sheetId="24" r:id="rId13"/>
    <sheet name="Fig 6" sheetId="20" r:id="rId14"/>
    <sheet name="Dosimetry_CI_GI_HI_23.11.23_pub" sheetId="21" state="hidden" r:id="rId15"/>
    <sheet name="Dosimetry_CI_GI_HI_13.09.23_pub" sheetId="17" state="hidden" r:id="rId16"/>
    <sheet name="Dosimetry_MU_17.09.23" sheetId="18" state="hidden" r:id="rId17"/>
    <sheet name="Dosimetry_CI_GI_HI_13.09.23" sheetId="16" state="hidden" r:id="rId18"/>
    <sheet name="Sheet1" sheetId="14" state="hidden" r:id="rId19"/>
    <sheet name="QA" sheetId="5" state="hidden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22" l="1"/>
  <c r="E22" i="22"/>
  <c r="F22" i="22"/>
  <c r="D23" i="22"/>
  <c r="E23" i="22"/>
  <c r="F23" i="22"/>
  <c r="C23" i="22"/>
  <c r="C22" i="22"/>
  <c r="D21" i="22"/>
  <c r="E21" i="22"/>
  <c r="F21" i="22"/>
  <c r="C21" i="22"/>
  <c r="AB5" i="25"/>
  <c r="AD5" i="25" s="1"/>
  <c r="Y5" i="25"/>
  <c r="M5" i="25"/>
  <c r="C5" i="25"/>
  <c r="AB10" i="25"/>
  <c r="AD10" i="25" s="1"/>
  <c r="R10" i="25"/>
  <c r="H10" i="25"/>
  <c r="AB9" i="25"/>
  <c r="AD9" i="25" s="1"/>
  <c r="R9" i="25"/>
  <c r="H9" i="25"/>
  <c r="AB8" i="25"/>
  <c r="AD8" i="25" s="1"/>
  <c r="R8" i="25"/>
  <c r="H8" i="25"/>
  <c r="M23" i="25"/>
  <c r="C23" i="25"/>
  <c r="AB15" i="25"/>
  <c r="AD15" i="25" s="1"/>
  <c r="M15" i="25"/>
  <c r="AB22" i="25"/>
  <c r="AD22" i="25" s="1"/>
  <c r="R22" i="25"/>
  <c r="C22" i="25"/>
  <c r="M21" i="25"/>
  <c r="AB13" i="25"/>
  <c r="AD13" i="25" s="1"/>
  <c r="M13" i="25"/>
  <c r="C13" i="25"/>
  <c r="M19" i="25"/>
  <c r="C19" i="25"/>
  <c r="AB12" i="25"/>
  <c r="AD12" i="25" s="1"/>
  <c r="AA12" i="25"/>
  <c r="Y12" i="25"/>
  <c r="M12" i="25"/>
  <c r="AB18" i="25"/>
  <c r="AD18" i="25" s="1"/>
  <c r="M18" i="25"/>
  <c r="AC11" i="25"/>
  <c r="AB11" i="25"/>
  <c r="AD11" i="25" s="1"/>
  <c r="Y11" i="25"/>
  <c r="M11" i="25"/>
  <c r="C11" i="25"/>
  <c r="M17" i="25"/>
  <c r="C17" i="25"/>
  <c r="AC7" i="25"/>
  <c r="Y7" i="25"/>
  <c r="M7" i="25"/>
  <c r="C7" i="25"/>
  <c r="AB14" i="25"/>
  <c r="AD14" i="25" s="1"/>
  <c r="Y14" i="25"/>
  <c r="M14" i="25"/>
  <c r="C14" i="25"/>
  <c r="AB6" i="25"/>
  <c r="AD6" i="25" s="1"/>
  <c r="Y6" i="25"/>
  <c r="R6" i="25"/>
  <c r="M6" i="25"/>
  <c r="H6" i="25"/>
  <c r="M4" i="25"/>
  <c r="C4" i="25"/>
  <c r="Y16" i="25"/>
  <c r="M16" i="25"/>
  <c r="I30" i="20"/>
  <c r="I31" i="20"/>
  <c r="I32" i="20"/>
  <c r="I35" i="20"/>
  <c r="I36" i="20"/>
  <c r="I37" i="20"/>
  <c r="I38" i="20"/>
  <c r="I29" i="20"/>
  <c r="H30" i="20"/>
  <c r="H31" i="20"/>
  <c r="H32" i="20"/>
  <c r="H35" i="20"/>
  <c r="H36" i="20"/>
  <c r="H37" i="20"/>
  <c r="H38" i="20"/>
  <c r="H29" i="20"/>
  <c r="F35" i="20"/>
  <c r="F36" i="20"/>
  <c r="F37" i="20"/>
  <c r="F38" i="20"/>
  <c r="E38" i="20"/>
  <c r="E37" i="20"/>
  <c r="E36" i="20"/>
  <c r="E35" i="20"/>
  <c r="E29" i="20"/>
  <c r="E30" i="20"/>
  <c r="E31" i="20"/>
  <c r="E32" i="20"/>
  <c r="F32" i="20"/>
  <c r="F31" i="20"/>
  <c r="F30" i="20"/>
  <c r="F29" i="20"/>
  <c r="O17" i="24"/>
  <c r="O13" i="24"/>
  <c r="F23" i="20"/>
  <c r="L20" i="24"/>
  <c r="L19" i="24"/>
  <c r="L18" i="24"/>
  <c r="M16" i="24"/>
  <c r="N17" i="24" s="1"/>
  <c r="C15" i="24"/>
  <c r="E15" i="24" s="1"/>
  <c r="F15" i="24" s="1"/>
  <c r="C14" i="24"/>
  <c r="E14" i="24" s="1"/>
  <c r="F14" i="24" s="1"/>
  <c r="C13" i="24"/>
  <c r="E13" i="24" s="1"/>
  <c r="F13" i="24" s="1"/>
  <c r="C10" i="24"/>
  <c r="E10" i="24" s="1"/>
  <c r="G10" i="24" s="1"/>
  <c r="C12" i="24"/>
  <c r="E12" i="24" s="1"/>
  <c r="G12" i="24" s="1"/>
  <c r="C8" i="24"/>
  <c r="E8" i="24" s="1"/>
  <c r="G8" i="24" s="1"/>
  <c r="C7" i="24"/>
  <c r="E7" i="24" s="1"/>
  <c r="G7" i="24" s="1"/>
  <c r="C11" i="24"/>
  <c r="E11" i="24" s="1"/>
  <c r="G11" i="24" s="1"/>
  <c r="C6" i="24"/>
  <c r="E6" i="24" s="1"/>
  <c r="G6" i="24" s="1"/>
  <c r="E4" i="24"/>
  <c r="F4" i="24" s="1"/>
  <c r="C9" i="24"/>
  <c r="E9" i="24" s="1"/>
  <c r="G9" i="24" s="1"/>
  <c r="C3" i="24"/>
  <c r="E3" i="24" s="1"/>
  <c r="F3" i="24" s="1"/>
  <c r="J8" i="19"/>
  <c r="T21" i="23"/>
  <c r="V21" i="23" s="1"/>
  <c r="L21" i="23"/>
  <c r="F21" i="23"/>
  <c r="V20" i="23"/>
  <c r="T20" i="23"/>
  <c r="L20" i="23"/>
  <c r="F20" i="23"/>
  <c r="V19" i="23"/>
  <c r="T19" i="23"/>
  <c r="L19" i="23"/>
  <c r="F19" i="23"/>
  <c r="I18" i="23"/>
  <c r="C18" i="23"/>
  <c r="T17" i="23"/>
  <c r="V17" i="23" s="1"/>
  <c r="I17" i="23"/>
  <c r="T16" i="23"/>
  <c r="V16" i="23" s="1"/>
  <c r="L16" i="23"/>
  <c r="C16" i="23"/>
  <c r="I15" i="23"/>
  <c r="T14" i="23"/>
  <c r="V14" i="23" s="1"/>
  <c r="I14" i="23"/>
  <c r="C14" i="23"/>
  <c r="I13" i="23"/>
  <c r="C13" i="23"/>
  <c r="V12" i="23"/>
  <c r="T12" i="23"/>
  <c r="S12" i="23"/>
  <c r="Q12" i="23"/>
  <c r="I12" i="23"/>
  <c r="T11" i="23"/>
  <c r="V11" i="23" s="1"/>
  <c r="I11" i="23"/>
  <c r="V10" i="23"/>
  <c r="U10" i="23"/>
  <c r="T10" i="23"/>
  <c r="Q10" i="23"/>
  <c r="I10" i="23"/>
  <c r="C10" i="23"/>
  <c r="T9" i="23"/>
  <c r="V9" i="23" s="1"/>
  <c r="Q9" i="23"/>
  <c r="I9" i="23"/>
  <c r="C9" i="23"/>
  <c r="I8" i="23"/>
  <c r="C8" i="23"/>
  <c r="U7" i="23"/>
  <c r="Q7" i="23"/>
  <c r="I7" i="23"/>
  <c r="C7" i="23"/>
  <c r="T6" i="23"/>
  <c r="V6" i="23" s="1"/>
  <c r="Q6" i="23"/>
  <c r="I6" i="23"/>
  <c r="C6" i="23"/>
  <c r="T5" i="23"/>
  <c r="V5" i="23" s="1"/>
  <c r="Q5" i="23"/>
  <c r="L5" i="23"/>
  <c r="I5" i="23"/>
  <c r="F5" i="23"/>
  <c r="I4" i="23"/>
  <c r="C4" i="23"/>
  <c r="Q3" i="23"/>
  <c r="I3" i="23"/>
  <c r="K4" i="22"/>
  <c r="K6" i="22"/>
  <c r="N6" i="22"/>
  <c r="K13" i="22"/>
  <c r="K7" i="22"/>
  <c r="K14" i="22"/>
  <c r="K5" i="22"/>
  <c r="K11" i="22"/>
  <c r="K15" i="22"/>
  <c r="K12" i="22"/>
  <c r="N17" i="22"/>
  <c r="K18" i="22"/>
  <c r="N8" i="22"/>
  <c r="N9" i="22"/>
  <c r="N10" i="22"/>
  <c r="S6" i="22"/>
  <c r="S13" i="22"/>
  <c r="S7" i="22"/>
  <c r="S5" i="22"/>
  <c r="S11" i="22"/>
  <c r="V6" i="22"/>
  <c r="X6" i="22" s="1"/>
  <c r="V13" i="22"/>
  <c r="X13" i="22" s="1"/>
  <c r="W7" i="22"/>
  <c r="V5" i="22"/>
  <c r="X5" i="22" s="1"/>
  <c r="V11" i="22"/>
  <c r="X11" i="22" s="1"/>
  <c r="W11" i="22"/>
  <c r="V12" i="22"/>
  <c r="X12" i="22" s="1"/>
  <c r="V17" i="22"/>
  <c r="X17" i="22" s="1"/>
  <c r="V8" i="22"/>
  <c r="X8" i="22" s="1"/>
  <c r="V9" i="22"/>
  <c r="X9" i="22" s="1"/>
  <c r="V10" i="22"/>
  <c r="X10" i="22" s="1"/>
  <c r="S12" i="21"/>
  <c r="I3" i="21"/>
  <c r="F5" i="21"/>
  <c r="T21" i="21"/>
  <c r="V21" i="21" s="1"/>
  <c r="L21" i="21"/>
  <c r="F21" i="21"/>
  <c r="T20" i="21"/>
  <c r="V20" i="21" s="1"/>
  <c r="L20" i="21"/>
  <c r="F20" i="21"/>
  <c r="T19" i="21"/>
  <c r="V19" i="21" s="1"/>
  <c r="L19" i="21"/>
  <c r="F19" i="21"/>
  <c r="I18" i="21"/>
  <c r="C18" i="21"/>
  <c r="T17" i="21"/>
  <c r="V17" i="21" s="1"/>
  <c r="I17" i="21"/>
  <c r="T16" i="21"/>
  <c r="V16" i="21" s="1"/>
  <c r="L16" i="21"/>
  <c r="C16" i="21"/>
  <c r="I15" i="21"/>
  <c r="T14" i="21"/>
  <c r="V14" i="21" s="1"/>
  <c r="I14" i="21"/>
  <c r="C14" i="21"/>
  <c r="I13" i="21"/>
  <c r="C13" i="21"/>
  <c r="T12" i="21"/>
  <c r="V12" i="21" s="1"/>
  <c r="Q12" i="21"/>
  <c r="I12" i="21"/>
  <c r="T11" i="21"/>
  <c r="V11" i="21" s="1"/>
  <c r="I11" i="21"/>
  <c r="U10" i="21"/>
  <c r="T10" i="21"/>
  <c r="V10" i="21" s="1"/>
  <c r="Q10" i="21"/>
  <c r="I10" i="21"/>
  <c r="C10" i="21"/>
  <c r="T9" i="21"/>
  <c r="V9" i="21" s="1"/>
  <c r="Q9" i="21"/>
  <c r="I9" i="21"/>
  <c r="C9" i="21"/>
  <c r="I8" i="21"/>
  <c r="C8" i="21"/>
  <c r="U7" i="21"/>
  <c r="Q7" i="21"/>
  <c r="I7" i="21"/>
  <c r="C7" i="21"/>
  <c r="T6" i="21"/>
  <c r="V6" i="21" s="1"/>
  <c r="Q6" i="21"/>
  <c r="I6" i="21"/>
  <c r="C6" i="21"/>
  <c r="T5" i="21"/>
  <c r="V5" i="21" s="1"/>
  <c r="Q5" i="21"/>
  <c r="L5" i="21"/>
  <c r="I5" i="21"/>
  <c r="I4" i="21"/>
  <c r="C4" i="21"/>
  <c r="Q3" i="21"/>
  <c r="K15" i="18"/>
  <c r="L16" i="18" s="1"/>
  <c r="C6" i="18"/>
  <c r="E6" i="18" s="1"/>
  <c r="G6" i="18" s="1"/>
  <c r="G7" i="18"/>
  <c r="F14" i="18"/>
  <c r="F3" i="18"/>
  <c r="H24" i="20"/>
  <c r="H22" i="20"/>
  <c r="F24" i="20"/>
  <c r="F22" i="20"/>
  <c r="F19" i="20"/>
  <c r="G19" i="20"/>
  <c r="H19" i="20"/>
  <c r="H20" i="20" s="1"/>
  <c r="E19" i="20"/>
  <c r="E5" i="17"/>
  <c r="L8" i="19"/>
  <c r="N8" i="19" s="1"/>
  <c r="G8" i="19"/>
  <c r="E8" i="19"/>
  <c r="M7" i="19"/>
  <c r="L7" i="19"/>
  <c r="N7" i="19" s="1"/>
  <c r="G7" i="19"/>
  <c r="E7" i="19"/>
  <c r="C7" i="19"/>
  <c r="L4" i="19"/>
  <c r="N4" i="19" s="1"/>
  <c r="G4" i="19"/>
  <c r="E4" i="19"/>
  <c r="C4" i="19"/>
  <c r="M6" i="19"/>
  <c r="G6" i="19"/>
  <c r="E6" i="19"/>
  <c r="C6" i="19"/>
  <c r="L10" i="19"/>
  <c r="N10" i="19" s="1"/>
  <c r="G10" i="19"/>
  <c r="E10" i="19"/>
  <c r="C10" i="19"/>
  <c r="L5" i="19"/>
  <c r="N5" i="19" s="1"/>
  <c r="G5" i="19"/>
  <c r="F5" i="19"/>
  <c r="E5" i="19"/>
  <c r="D5" i="19"/>
  <c r="G11" i="19"/>
  <c r="E11" i="19"/>
  <c r="C7" i="2"/>
  <c r="D7" i="2"/>
  <c r="E7" i="2"/>
  <c r="C14" i="18"/>
  <c r="E14" i="18" s="1"/>
  <c r="C13" i="18"/>
  <c r="E13" i="18" s="1"/>
  <c r="F13" i="18" s="1"/>
  <c r="C12" i="18"/>
  <c r="E12" i="18" s="1"/>
  <c r="F12" i="18" s="1"/>
  <c r="C11" i="18"/>
  <c r="E11" i="18" s="1"/>
  <c r="G11" i="18" s="1"/>
  <c r="C10" i="18"/>
  <c r="E10" i="18" s="1"/>
  <c r="G10" i="18" s="1"/>
  <c r="C9" i="18"/>
  <c r="E9" i="18" s="1"/>
  <c r="G9" i="18" s="1"/>
  <c r="C8" i="18"/>
  <c r="E8" i="18" s="1"/>
  <c r="G8" i="18" s="1"/>
  <c r="C7" i="18"/>
  <c r="E7" i="18" s="1"/>
  <c r="E5" i="18"/>
  <c r="F5" i="18" s="1"/>
  <c r="F15" i="18" s="1"/>
  <c r="C4" i="18"/>
  <c r="E4" i="18" s="1"/>
  <c r="G4" i="18" s="1"/>
  <c r="C3" i="18"/>
  <c r="E3" i="18" s="1"/>
  <c r="K6" i="17"/>
  <c r="K14" i="17"/>
  <c r="K20" i="17"/>
  <c r="K19" i="17"/>
  <c r="K5" i="17"/>
  <c r="I17" i="17"/>
  <c r="K17" i="17" s="1"/>
  <c r="I16" i="17"/>
  <c r="K16" i="17" s="1"/>
  <c r="I14" i="17"/>
  <c r="I21" i="17"/>
  <c r="K21" i="17" s="1"/>
  <c r="F21" i="17"/>
  <c r="D21" i="17"/>
  <c r="I20" i="17"/>
  <c r="F20" i="17"/>
  <c r="D20" i="17"/>
  <c r="I19" i="17"/>
  <c r="F19" i="17"/>
  <c r="D19" i="17"/>
  <c r="E18" i="17"/>
  <c r="C18" i="17"/>
  <c r="E17" i="17"/>
  <c r="F16" i="17"/>
  <c r="C16" i="17"/>
  <c r="E15" i="17"/>
  <c r="E14" i="17"/>
  <c r="C14" i="17"/>
  <c r="E13" i="17"/>
  <c r="C13" i="17"/>
  <c r="I12" i="17"/>
  <c r="K12" i="17" s="1"/>
  <c r="H12" i="17"/>
  <c r="E12" i="17"/>
  <c r="I11" i="17"/>
  <c r="K11" i="17" s="1"/>
  <c r="E11" i="17"/>
  <c r="I10" i="17"/>
  <c r="K10" i="17" s="1"/>
  <c r="H10" i="17"/>
  <c r="J10" i="17"/>
  <c r="E10" i="17"/>
  <c r="C10" i="17"/>
  <c r="I9" i="17"/>
  <c r="K9" i="17" s="1"/>
  <c r="H9" i="17"/>
  <c r="E9" i="17"/>
  <c r="C9" i="17"/>
  <c r="E8" i="17"/>
  <c r="C8" i="17"/>
  <c r="H7" i="17"/>
  <c r="J7" i="17"/>
  <c r="E7" i="17"/>
  <c r="C7" i="17"/>
  <c r="I6" i="17"/>
  <c r="H6" i="17"/>
  <c r="E6" i="17"/>
  <c r="C6" i="17"/>
  <c r="I5" i="17"/>
  <c r="H5" i="17"/>
  <c r="F5" i="17"/>
  <c r="D5" i="17"/>
  <c r="E4" i="17"/>
  <c r="C4" i="17"/>
  <c r="H3" i="17"/>
  <c r="E3" i="17"/>
  <c r="X24" i="16"/>
  <c r="R24" i="16"/>
  <c r="N24" i="16"/>
  <c r="X23" i="16"/>
  <c r="R23" i="16"/>
  <c r="N23" i="16"/>
  <c r="X22" i="16"/>
  <c r="R22" i="16"/>
  <c r="N22" i="16"/>
  <c r="P21" i="16"/>
  <c r="L21" i="16"/>
  <c r="P20" i="16"/>
  <c r="R19" i="16"/>
  <c r="L19" i="16"/>
  <c r="P18" i="16"/>
  <c r="AI17" i="16"/>
  <c r="P17" i="16"/>
  <c r="L17" i="16"/>
  <c r="P15" i="16"/>
  <c r="L15" i="16"/>
  <c r="AK14" i="16"/>
  <c r="AI14" i="16"/>
  <c r="AH14" i="16"/>
  <c r="AG14" i="16"/>
  <c r="AF14" i="16"/>
  <c r="AE14" i="16"/>
  <c r="X14" i="16"/>
  <c r="V14" i="16"/>
  <c r="P14" i="16"/>
  <c r="AI13" i="16"/>
  <c r="AH13" i="16"/>
  <c r="AF13" i="16"/>
  <c r="AE13" i="16"/>
  <c r="Z13" i="16"/>
  <c r="X13" i="16"/>
  <c r="U13" i="16"/>
  <c r="P13" i="16"/>
  <c r="X12" i="16"/>
  <c r="V12" i="16"/>
  <c r="T12" i="16"/>
  <c r="P12" i="16"/>
  <c r="L12" i="16"/>
  <c r="X11" i="16"/>
  <c r="V11" i="16"/>
  <c r="P11" i="16"/>
  <c r="L11" i="16"/>
  <c r="P10" i="16"/>
  <c r="L10" i="16"/>
  <c r="V9" i="16"/>
  <c r="T9" i="16"/>
  <c r="P9" i="16"/>
  <c r="L9" i="16"/>
  <c r="X7" i="16"/>
  <c r="V7" i="16"/>
  <c r="P7" i="16"/>
  <c r="L7" i="16"/>
  <c r="X6" i="16"/>
  <c r="V6" i="16"/>
  <c r="R6" i="16"/>
  <c r="P6" i="16"/>
  <c r="N6" i="16"/>
  <c r="P4" i="16"/>
  <c r="L4" i="16"/>
  <c r="V3" i="16"/>
  <c r="P3" i="16"/>
  <c r="W11" i="15"/>
  <c r="U11" i="15"/>
  <c r="O10" i="15"/>
  <c r="K10" i="15"/>
  <c r="K21" i="15"/>
  <c r="K19" i="15"/>
  <c r="K17" i="15"/>
  <c r="K15" i="15"/>
  <c r="K12" i="15"/>
  <c r="K11" i="15"/>
  <c r="W24" i="15"/>
  <c r="W23" i="15"/>
  <c r="W22" i="15"/>
  <c r="M24" i="15"/>
  <c r="M23" i="15"/>
  <c r="M22" i="15"/>
  <c r="Q24" i="15"/>
  <c r="Q23" i="15"/>
  <c r="Q22" i="15"/>
  <c r="O21" i="15"/>
  <c r="O20" i="15"/>
  <c r="Q19" i="15"/>
  <c r="O18" i="15"/>
  <c r="O17" i="15"/>
  <c r="O15" i="15"/>
  <c r="O13" i="15"/>
  <c r="O14" i="15"/>
  <c r="U14" i="15"/>
  <c r="W14" i="15"/>
  <c r="W13" i="15"/>
  <c r="W12" i="15"/>
  <c r="U12" i="15"/>
  <c r="S12" i="15"/>
  <c r="O12" i="15"/>
  <c r="O11" i="15"/>
  <c r="S9" i="15"/>
  <c r="U9" i="15"/>
  <c r="O9" i="15"/>
  <c r="K9" i="15"/>
  <c r="W7" i="15"/>
  <c r="U7" i="15"/>
  <c r="O7" i="15"/>
  <c r="W6" i="15"/>
  <c r="U6" i="15"/>
  <c r="K7" i="15"/>
  <c r="Q6" i="15"/>
  <c r="O6" i="15"/>
  <c r="M6" i="15"/>
  <c r="O4" i="15"/>
  <c r="O3" i="15"/>
  <c r="U3" i="15"/>
  <c r="K4" i="15"/>
  <c r="AH17" i="15"/>
  <c r="AJ14" i="15"/>
  <c r="AH14" i="15"/>
  <c r="AG14" i="15"/>
  <c r="AF14" i="15"/>
  <c r="AE14" i="15"/>
  <c r="AD14" i="15"/>
  <c r="AH13" i="15"/>
  <c r="AG13" i="15"/>
  <c r="AE13" i="15"/>
  <c r="AD13" i="15"/>
  <c r="Y13" i="15"/>
  <c r="T13" i="15"/>
  <c r="K17" i="14"/>
  <c r="I17" i="14"/>
  <c r="H17" i="14"/>
  <c r="F17" i="14"/>
  <c r="E17" i="14"/>
  <c r="C17" i="14"/>
  <c r="B17" i="14"/>
  <c r="N13" i="4"/>
  <c r="AB14" i="4"/>
  <c r="Z17" i="4"/>
  <c r="W13" i="4"/>
  <c r="V13" i="4"/>
  <c r="Q13" i="4"/>
  <c r="Y13" i="4"/>
  <c r="Z13" i="4"/>
  <c r="Z14" i="4"/>
  <c r="Y14" i="4"/>
  <c r="X14" i="4"/>
  <c r="W14" i="4"/>
  <c r="V14" i="4"/>
  <c r="P7" i="2"/>
  <c r="M7" i="2"/>
  <c r="K5" i="2"/>
  <c r="K4" i="2"/>
  <c r="F5" i="2"/>
  <c r="F4" i="2"/>
  <c r="F7" i="2" s="1"/>
  <c r="G16" i="24" l="1"/>
  <c r="F16" i="24"/>
  <c r="F20" i="20"/>
  <c r="G15" i="18"/>
  <c r="F16" i="18" s="1"/>
  <c r="K7" i="2"/>
  <c r="F17" i="24" l="1"/>
</calcChain>
</file>

<file path=xl/sharedStrings.xml><?xml version="1.0" encoding="utf-8"?>
<sst xmlns="http://schemas.openxmlformats.org/spreadsheetml/2006/main" count="1796" uniqueCount="461">
  <si>
    <t>Search #</t>
  </si>
  <si>
    <t>Search terms</t>
  </si>
  <si>
    <t>PubMed</t>
  </si>
  <si>
    <t>Scopus</t>
  </si>
  <si>
    <t>"multiple brain metastases" AND "stereotactic radiosurgery", "multiple brain targets" AND "stereotactic radiosurgery",  "multiple brain metastases" AND "stereotactic radiation therapy", "multiple brain metastases" AND "stereotactic radiotherapy".</t>
  </si>
  <si>
    <t>Web of science</t>
  </si>
  <si>
    <t>"CyberKnife" AND "multiple brain metastases", "GammaKnife" AND "multiple brain metastases", "Linac stereotactic radiosurgery" AND "multiple brain metastases"</t>
  </si>
  <si>
    <t>1 AND 2</t>
  </si>
  <si>
    <t xml:space="preserve">PubMed + Scopus + Web of Science </t>
  </si>
  <si>
    <t>Article type removed</t>
  </si>
  <si>
    <t>Duplicates removed</t>
  </si>
  <si>
    <t>(Removed)</t>
  </si>
  <si>
    <t>(Remained)</t>
  </si>
  <si>
    <t>Reference</t>
  </si>
  <si>
    <t>Machine</t>
  </si>
  <si>
    <t>Energy</t>
  </si>
  <si>
    <t>Beam collimation</t>
  </si>
  <si>
    <t>No. of ISOs</t>
  </si>
  <si>
    <t>TPS</t>
  </si>
  <si>
    <t>GI</t>
  </si>
  <si>
    <t>CI</t>
  </si>
  <si>
    <t>HI</t>
  </si>
  <si>
    <t>QA methodology</t>
  </si>
  <si>
    <t>Pass criteria</t>
  </si>
  <si>
    <t>Pass rates</t>
  </si>
  <si>
    <t>No. of Metastases qA'ed</t>
  </si>
  <si>
    <t>Checked &amp; approved</t>
  </si>
  <si>
    <t>1 ISO</t>
  </si>
  <si>
    <t>compare with CK</t>
  </si>
  <si>
    <t>compare with GK</t>
  </si>
  <si>
    <t>Compare DCA &amp; VMAT</t>
  </si>
  <si>
    <t xml:space="preserve">CK only </t>
  </si>
  <si>
    <t>GK Only</t>
  </si>
  <si>
    <t>Comment</t>
  </si>
  <si>
    <t xml:space="preserve">Meet review criteria </t>
  </si>
  <si>
    <t xml:space="preserve">DCA Only </t>
  </si>
  <si>
    <t>VMAT Only</t>
  </si>
  <si>
    <t>y</t>
  </si>
  <si>
    <t>Hyper Arc</t>
  </si>
  <si>
    <t>2+ ISO</t>
  </si>
  <si>
    <t>Y</t>
  </si>
  <si>
    <t>Year</t>
  </si>
  <si>
    <t>Delivery system</t>
  </si>
  <si>
    <t>2021</t>
  </si>
  <si>
    <t>2018</t>
  </si>
  <si>
    <t>2020</t>
  </si>
  <si>
    <t>2019</t>
  </si>
  <si>
    <t>2023</t>
  </si>
  <si>
    <t>2016</t>
  </si>
  <si>
    <t>2022</t>
  </si>
  <si>
    <t>2017</t>
  </si>
  <si>
    <t>1 ISO VMAT</t>
  </si>
  <si>
    <t>1 ISO DCAT</t>
  </si>
  <si>
    <t>2 ISO VMAT</t>
  </si>
  <si>
    <t>Agazaryan et al.</t>
  </si>
  <si>
    <t>Chang et al.</t>
  </si>
  <si>
    <t>De Camargo et al.</t>
  </si>
  <si>
    <t>Eaton et al.</t>
  </si>
  <si>
    <t>El Shafie et al.</t>
  </si>
  <si>
    <t>Homfaier et al.</t>
  </si>
  <si>
    <t>Jang et al.</t>
  </si>
  <si>
    <t>Laoui et al.</t>
  </si>
  <si>
    <t>La Ros et al.</t>
  </si>
  <si>
    <t>Liu et al.</t>
  </si>
  <si>
    <t>Ohira et al.</t>
  </si>
  <si>
    <t>Palmiero et al.</t>
  </si>
  <si>
    <t>Petoukhova et al.</t>
  </si>
  <si>
    <t>Pokhrel et al.</t>
  </si>
  <si>
    <t>Prentou et al.</t>
  </si>
  <si>
    <t>Priyadarsini et al.</t>
  </si>
  <si>
    <t>Ruggieri et al.</t>
  </si>
  <si>
    <t>Tsui et al.</t>
  </si>
  <si>
    <t>Turkkan et al.</t>
  </si>
  <si>
    <t>Velten et al.</t>
  </si>
  <si>
    <t>Vergalasova et al.</t>
  </si>
  <si>
    <t>Wu et al.</t>
  </si>
  <si>
    <t>Zhang et al.</t>
  </si>
  <si>
    <t xml:space="preserve">1 ISO DCAT </t>
  </si>
  <si>
    <t>Compare with Tomotherapy</t>
  </si>
  <si>
    <t>Minniti</t>
  </si>
  <si>
    <t>Summary</t>
  </si>
  <si>
    <t>title/Abstract/article scanning removed</t>
  </si>
  <si>
    <t>Kadoya et al.</t>
  </si>
  <si>
    <t>Hossain et al.</t>
  </si>
  <si>
    <t>Chea et al.</t>
  </si>
  <si>
    <t>Total search</t>
  </si>
  <si>
    <t>TOTAL</t>
  </si>
  <si>
    <r>
      <t xml:space="preserve">The following </t>
    </r>
    <r>
      <rPr>
        <b/>
        <u/>
        <sz val="11"/>
        <color theme="1"/>
        <rFont val="Calibri"/>
        <family val="2"/>
        <scheme val="minor"/>
      </rPr>
      <t>inclusion criteria</t>
    </r>
    <r>
      <rPr>
        <sz val="11"/>
        <color theme="1"/>
        <rFont val="Calibri"/>
        <family val="2"/>
        <scheme val="minor"/>
      </rPr>
      <t xml:space="preserve"> was used:
-	Scientific articles and no conference abstracts and reviews
-	Articles published between 2015 and 2023.
-	Technical aspects including dosimetry. 
-	Multiple brain metastases stereotactic radiosurgery including fractionated stereotactic radiation therapy.
-	Restricted to English language.
-	</t>
    </r>
  </si>
  <si>
    <r>
      <rPr>
        <b/>
        <u/>
        <sz val="11"/>
        <color theme="1"/>
        <rFont val="Calibri"/>
        <family val="2"/>
        <scheme val="minor"/>
      </rPr>
      <t>Title</t>
    </r>
    <r>
      <rPr>
        <b/>
        <sz val="11"/>
        <color theme="1"/>
        <rFont val="Calibri"/>
        <family val="2"/>
        <scheme val="minor"/>
      </rPr>
      <t>: Dosimetric and Geometric Insights for multiple brain metastases stereotactic radiosurgery: A systematic review.</t>
    </r>
  </si>
  <si>
    <r>
      <rPr>
        <b/>
        <u/>
        <sz val="11"/>
        <color theme="1"/>
        <rFont val="Calibri"/>
        <family val="2"/>
        <scheme val="minor"/>
      </rPr>
      <t>Analysis</t>
    </r>
    <r>
      <rPr>
        <sz val="11"/>
        <color theme="1"/>
        <rFont val="Calibri"/>
        <family val="2"/>
        <scheme val="minor"/>
      </rPr>
      <t xml:space="preserve">:
-	Review dosimetric quantitites: CI, GI, dose to normal brain, etc.
-	Review geometric accuracy parameters.
-	Compare different techniques
-	</t>
    </r>
  </si>
  <si>
    <t>Maximum Maximum Mean HI CI GI</t>
  </si>
  <si>
    <t>Total brain</t>
  </si>
  <si>
    <t>Brain stem Left eye</t>
  </si>
  <si>
    <t>Left option nerve Right eye</t>
  </si>
  <si>
    <t>Right optic nerve Optic chiasm</t>
  </si>
  <si>
    <t>Mean</t>
  </si>
  <si>
    <t>V12-GTV V2</t>
  </si>
  <si>
    <t>Maximum Maximum Maximum Maximum Maximum Maximum</t>
  </si>
  <si>
    <t>19.71 ± 1.34 27.53 ± 1.01 1.72 ± 0.22 0.60 ± 0.11 3.94 ± 0.74 0.97 ± 0.35 5.26 ± 2.83</t>
  </si>
  <si>
    <t>151.20 ± 89.73 1.89 ± 1.02 1.32 ± 1.04 1.18 ± 0.84 1.60 ± 0.93 1.56 ± 1.24 1.55 ± 1.39</t>
  </si>
  <si>
    <t>HyperArc</t>
  </si>
  <si>
    <t>20.73 ± 0.27 25.88 ± 0.27 1.44 ± 0.05 0.87 ± 0.08 5.31 ± 1.42 1.15 ± 0.29 4.02 ± 1.71</t>
  </si>
  <si>
    <t>163.00 ± 78.84 1.67 ± 0.68 0.59 ± 0.36 0.94 ± 0.83 0.68 ± 0.53 1.28 ± 1.74 1.21 ± 0.93</t>
  </si>
  <si>
    <t>Difference</t>
  </si>
  <si>
    <t>−0.83 ± 3.30 1.018 ± 1.43 −1.64 ± 1.08 −0.28 ± 0.25 0.269 ± 0.07 1.374 ± 0.90 0.181 ± 0.17 −1.24 ± 1.34 11.8 ± 35.30 −0.22 ± 0.66 −0.72 ± 1.09 −0.24 ± 0.83 0.92 ± 0.88 −0.28 ± 1.05 −0.34 ± 0.77</t>
  </si>
  <si>
    <t xml:space="preserve">19.71 ± 1.34 </t>
  </si>
  <si>
    <t xml:space="preserve">27.53 ± 1.01 </t>
  </si>
  <si>
    <t xml:space="preserve">1.72 ± 0.22 </t>
  </si>
  <si>
    <t>0.60 ± 0.11</t>
  </si>
  <si>
    <t xml:space="preserve"> 3.94 ± 0.74 </t>
  </si>
  <si>
    <t xml:space="preserve">0.97 ± 0.35 </t>
  </si>
  <si>
    <t>5.26 ± 2.83</t>
  </si>
  <si>
    <t>Cyberknife Mean ± SD</t>
  </si>
  <si>
    <t xml:space="preserve"> 33.60 ± 2.61</t>
  </si>
  <si>
    <t xml:space="preserve">151.20 ± 89.73 </t>
  </si>
  <si>
    <t xml:space="preserve">1.89 ± 1.02 </t>
  </si>
  <si>
    <t xml:space="preserve">1.32 ± 1.04 </t>
  </si>
  <si>
    <t xml:space="preserve">1.18 ± 0.84 </t>
  </si>
  <si>
    <t xml:space="preserve">1.60 ± 0.93 </t>
  </si>
  <si>
    <t xml:space="preserve">1.56 ± 1.24 </t>
  </si>
  <si>
    <t>1.55 ± 1.39</t>
  </si>
  <si>
    <t>CK (mean+/-SD)</t>
  </si>
  <si>
    <t>HyperArc (mean+/-SD)</t>
  </si>
  <si>
    <t xml:space="preserve">Mean ± SD </t>
  </si>
  <si>
    <t>29.78 ± 0.92</t>
  </si>
  <si>
    <t xml:space="preserve">20.73 ± 0.27 </t>
  </si>
  <si>
    <t xml:space="preserve">25.88 ± 0.27 </t>
  </si>
  <si>
    <t xml:space="preserve">1.44 ± 0.05 </t>
  </si>
  <si>
    <t xml:space="preserve">0.87 ± 0.08 </t>
  </si>
  <si>
    <t xml:space="preserve">5.31 ± 1.42 </t>
  </si>
  <si>
    <t xml:space="preserve">1.15 ± 0.29 </t>
  </si>
  <si>
    <t>4.02 ± 1.71</t>
  </si>
  <si>
    <t xml:space="preserve">163.00 ± 78.84 </t>
  </si>
  <si>
    <t xml:space="preserve">1.67 ± 0.68 </t>
  </si>
  <si>
    <t xml:space="preserve">0.59 ± 0.36 </t>
  </si>
  <si>
    <t xml:space="preserve">0.94 ± 0.83 </t>
  </si>
  <si>
    <t xml:space="preserve">0.68 ± 0.53 </t>
  </si>
  <si>
    <t xml:space="preserve">1.28 ± 1.74 </t>
  </si>
  <si>
    <t>1.21 ± 0.93</t>
  </si>
  <si>
    <t>max</t>
  </si>
  <si>
    <t>min</t>
  </si>
  <si>
    <t>mean</t>
  </si>
  <si>
    <t>PTV</t>
  </si>
  <si>
    <t>V12-GTV</t>
  </si>
  <si>
    <t>V2</t>
  </si>
  <si>
    <t>SI-VMAT 10 vs 6FFF</t>
  </si>
  <si>
    <t xml:space="preserve">Eclipse, </t>
  </si>
  <si>
    <t>AAA</t>
  </si>
  <si>
    <t>Varian TrueBeam STx, 2.5mm</t>
  </si>
  <si>
    <t>1.11 , 1.10</t>
  </si>
  <si>
    <t>4.70 , 4.56</t>
  </si>
  <si>
    <t>V12Gy</t>
  </si>
  <si>
    <t>V8Gy</t>
  </si>
  <si>
    <t>V6Gy</t>
  </si>
  <si>
    <t>V4Gy</t>
  </si>
  <si>
    <t>V2Gy</t>
  </si>
  <si>
    <t>Normal Brain</t>
  </si>
  <si>
    <t xml:space="preserve">Eclipse 13.7, </t>
  </si>
  <si>
    <t>1 &amp; 2+</t>
  </si>
  <si>
    <t>Eclipse 15.6</t>
  </si>
  <si>
    <t>10FFF</t>
  </si>
  <si>
    <t>AAA, 1.25</t>
  </si>
  <si>
    <t>Varian TrueBeam, 5mm</t>
  </si>
  <si>
    <t>V30%</t>
  </si>
  <si>
    <t>V50%</t>
  </si>
  <si>
    <t>Dmin</t>
  </si>
  <si>
    <t>Dmax</t>
  </si>
  <si>
    <t>Dmean</t>
  </si>
  <si>
    <t>2 - 8 (35)</t>
  </si>
  <si>
    <t>1.23 , 1.25</t>
  </si>
  <si>
    <t>BOT</t>
  </si>
  <si>
    <t>5 - 16 (64)</t>
  </si>
  <si>
    <t>1 &amp; 2</t>
  </si>
  <si>
    <t>SI-VMAT vs Du-VMAT</t>
  </si>
  <si>
    <t xml:space="preserve">Eclipse 15.6, </t>
  </si>
  <si>
    <t>0.98 , 0.97</t>
  </si>
  <si>
    <t>Priyada et al.</t>
  </si>
  <si>
    <t>SI-VMAT</t>
  </si>
  <si>
    <t>6FFF</t>
  </si>
  <si>
    <t>Acuros, 1.25</t>
  </si>
  <si>
    <t>AAA, 1.00</t>
  </si>
  <si>
    <t>1 &amp; M</t>
  </si>
  <si>
    <t>2-10 (99)</t>
  </si>
  <si>
    <r>
      <t>CI</t>
    </r>
    <r>
      <rPr>
        <vertAlign val="subscript"/>
        <sz val="11"/>
        <color theme="1"/>
        <rFont val="Calibri"/>
        <family val="2"/>
        <scheme val="minor"/>
      </rPr>
      <t>RTOG</t>
    </r>
  </si>
  <si>
    <r>
      <t>GI</t>
    </r>
    <r>
      <rPr>
        <vertAlign val="subscript"/>
        <sz val="11"/>
        <color theme="1"/>
        <rFont val="Calibri"/>
        <family val="2"/>
        <scheme val="minor"/>
      </rPr>
      <t>RTOG</t>
    </r>
  </si>
  <si>
    <r>
      <t>HI</t>
    </r>
    <r>
      <rPr>
        <vertAlign val="subscript"/>
        <sz val="11"/>
        <color theme="1"/>
        <rFont val="Calibri"/>
        <family val="2"/>
        <scheme val="minor"/>
      </rPr>
      <t>RTOG</t>
    </r>
  </si>
  <si>
    <t>5 - 10 (45)</t>
  </si>
  <si>
    <t>Agilty, 5mm</t>
  </si>
  <si>
    <t>XVMC, 1.00</t>
  </si>
  <si>
    <t>Monaco 5.10</t>
  </si>
  <si>
    <t>PTV margin (mm)</t>
  </si>
  <si>
    <t>Varian TrueBeam, 2.5mm, CK Iris</t>
  </si>
  <si>
    <t xml:space="preserve">Eclipse 13.6, Multiplan </t>
  </si>
  <si>
    <t>AAA, 1.25, Ray Tracing</t>
  </si>
  <si>
    <t>30.25, 2.61, 2.3, 2.95</t>
  </si>
  <si>
    <t>0.86, 0.87, 0.86, 0.85</t>
  </si>
  <si>
    <t>3.49, 4.21, 4.87, 5.36</t>
  </si>
  <si>
    <t>MU</t>
  </si>
  <si>
    <t>28733.59, 3105.2, 2997.27, 4128.40</t>
  </si>
  <si>
    <t>2 - 5 (48)</t>
  </si>
  <si>
    <t>94.97, 124.69, 165.98, 168.56</t>
  </si>
  <si>
    <t>324.49, 435.47, 467.69, 424.23</t>
  </si>
  <si>
    <t>2 - 18 (103)</t>
  </si>
  <si>
    <t>10910, 9049, 8868</t>
  </si>
  <si>
    <t>VMAT vs DCAT</t>
  </si>
  <si>
    <t xml:space="preserve">Versa HD, </t>
  </si>
  <si>
    <t>XVMC, 2.00, 1%</t>
  </si>
  <si>
    <t>1.21, 1.78</t>
  </si>
  <si>
    <t>5.86, 8.01</t>
  </si>
  <si>
    <t>1.38, 1.17</t>
  </si>
  <si>
    <t>3097.44, 1479.09</t>
  </si>
  <si>
    <t>V19.6Gy</t>
  </si>
  <si>
    <t>21.05, 53.83</t>
  </si>
  <si>
    <t>AAA, 2.00</t>
  </si>
  <si>
    <t>Linac, m3</t>
  </si>
  <si>
    <t>6FF</t>
  </si>
  <si>
    <t>0.83, 0.84</t>
  </si>
  <si>
    <t>SI-VMAT vs MI-VMAT</t>
  </si>
  <si>
    <t>2 - 3 (46)</t>
  </si>
  <si>
    <t>Eclipse 13.5</t>
  </si>
  <si>
    <t>Brain Lab iplan</t>
  </si>
  <si>
    <t>Pencil beam</t>
  </si>
  <si>
    <t>GK, Varian TrueBeam STx, 2.5mm</t>
  </si>
  <si>
    <t>GK vs Brain DCA</t>
  </si>
  <si>
    <t>Gamma Plan v.11, MBM elements  v.2</t>
  </si>
  <si>
    <t>Co60, 6FFF</t>
  </si>
  <si>
    <t>0.57, 0.532</t>
  </si>
  <si>
    <t>4.09, 3.22</t>
  </si>
  <si>
    <t>1, M+</t>
  </si>
  <si>
    <t xml:space="preserve">Eclipse 13.6, </t>
  </si>
  <si>
    <t>VMAT</t>
  </si>
  <si>
    <t xml:space="preserve">6FFF, </t>
  </si>
  <si>
    <t>Ray tracing, collapsed cone.</t>
  </si>
  <si>
    <t>1.2, 1.5</t>
  </si>
  <si>
    <t>3.1, 5.0</t>
  </si>
  <si>
    <t>130, 13.7</t>
  </si>
  <si>
    <t>6.5, 37</t>
  </si>
  <si>
    <t>Pencil beam (1.5mm), XVMC (2mm)</t>
  </si>
  <si>
    <t>2-6 (66)</t>
  </si>
  <si>
    <t>2.1, 3.1</t>
  </si>
  <si>
    <t>0.75, 0.73</t>
  </si>
  <si>
    <t>5.99, 7.17</t>
  </si>
  <si>
    <t>4569, 5840</t>
  </si>
  <si>
    <t>GK vs VMAT</t>
  </si>
  <si>
    <t>Gamma Plan v.11, Eclipse   v.11</t>
  </si>
  <si>
    <t>2.5 grid</t>
  </si>
  <si>
    <t>1.9, 4.0</t>
  </si>
  <si>
    <t>3.9, 8.4</t>
  </si>
  <si>
    <t>12.6, 24.3</t>
  </si>
  <si>
    <t>CK vs HyperArc</t>
  </si>
  <si>
    <t xml:space="preserve">Multiplan, Eclipse 15.5 </t>
  </si>
  <si>
    <t>Ray Tracing, Acuros, 1.0</t>
  </si>
  <si>
    <t>CK M6, Varian TrueBeam STx, 2.5mm</t>
  </si>
  <si>
    <t>0.60, 0.87</t>
  </si>
  <si>
    <t>3.94, 5.31</t>
  </si>
  <si>
    <t>5.26, 4.02</t>
  </si>
  <si>
    <t>1.72, 1.44</t>
  </si>
  <si>
    <t>3-5 (45)</t>
  </si>
  <si>
    <r>
      <t>G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(G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)   </t>
    </r>
  </si>
  <si>
    <t>(3.1, 5.0)</t>
  </si>
  <si>
    <t>(+4.74)</t>
  </si>
  <si>
    <t>(3.49, 4.21, 4.87, 5.36)</t>
  </si>
  <si>
    <r>
      <t>C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(C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>)</t>
    </r>
  </si>
  <si>
    <t>( +1.2 )</t>
  </si>
  <si>
    <t>1.2, 1.6 (1.2, 1.5)</t>
  </si>
  <si>
    <t>0.91 (1.02)</t>
  </si>
  <si>
    <t>(1.21, 1.78)</t>
  </si>
  <si>
    <t>(0.86, 0.87, 0.86, 0.85)</t>
  </si>
  <si>
    <t>( +1.49)</t>
  </si>
  <si>
    <t>(1.38, 1.17)</t>
  </si>
  <si>
    <t>Delivery System</t>
  </si>
  <si>
    <t>M+</t>
  </si>
  <si>
    <t>1.4, 1.25</t>
  </si>
  <si>
    <t>2.2, 2</t>
  </si>
  <si>
    <t>Pencil beam, 2.0</t>
  </si>
  <si>
    <t>Algorithm, grid size (mm)</t>
  </si>
  <si>
    <t>-</t>
  </si>
  <si>
    <t>no. of tumours per case (total), (patients)</t>
  </si>
  <si>
    <t>2-9 (95), (20)</t>
  </si>
  <si>
    <t>2-6 (38), (10)</t>
  </si>
  <si>
    <r>
      <t>HI</t>
    </r>
    <r>
      <rPr>
        <vertAlign val="subscript"/>
        <sz val="11"/>
        <color theme="1"/>
        <rFont val="Calibri"/>
        <family val="2"/>
        <scheme val="minor"/>
      </rPr>
      <t>p</t>
    </r>
  </si>
  <si>
    <t>4-21 (168), (17)</t>
  </si>
  <si>
    <t>Multiplan v5.3, RayStation VB8</t>
  </si>
  <si>
    <t>1 (CK) , 3(VMAT)</t>
  </si>
  <si>
    <t>CK M6, Versa HD, 5mm</t>
  </si>
  <si>
    <t>5-10 ( ), (20)</t>
  </si>
  <si>
    <t>MBSRS v.1.1, Monaco v.5.11</t>
  </si>
  <si>
    <t>1 (DCA), 2(VMAT)</t>
  </si>
  <si>
    <t xml:space="preserve">DCAT vs SI-VMAT  </t>
  </si>
  <si>
    <t>1-12 (5)</t>
  </si>
  <si>
    <t>112, 9.5</t>
  </si>
  <si>
    <t>10FFF, 6FFF</t>
  </si>
  <si>
    <t>1-9 (93)</t>
  </si>
  <si>
    <t>GK vs SI-VMAT</t>
  </si>
  <si>
    <t>3-4 (19)</t>
  </si>
  <si>
    <t>Gamma Plan 10.1 , Eclipse v.11</t>
  </si>
  <si>
    <t>AAA, 1.0</t>
  </si>
  <si>
    <t>1.50, 1.19</t>
  </si>
  <si>
    <t>3.65, 4.77</t>
  </si>
  <si>
    <t>3.06, 2.73</t>
  </si>
  <si>
    <t>72, 6.4</t>
  </si>
  <si>
    <t>HyperArc vs M-VMAT</t>
  </si>
  <si>
    <t>1-4 (41)</t>
  </si>
  <si>
    <t>CTV =GTV+2, PTVk=CTV+1</t>
  </si>
  <si>
    <t>1.41, 1.24</t>
  </si>
  <si>
    <t>0.93 , 0.90</t>
  </si>
  <si>
    <t>3.06 , 3.91</t>
  </si>
  <si>
    <t>8186, 6758</t>
  </si>
  <si>
    <t>7.9, 11.3</t>
  </si>
  <si>
    <t>12497, 10608</t>
  </si>
  <si>
    <t>HyperArc vs DCA-VMAT</t>
  </si>
  <si>
    <t>55.3, 39.7</t>
  </si>
  <si>
    <t>12498, 5742</t>
  </si>
  <si>
    <t>3 - 4 (36)</t>
  </si>
  <si>
    <t>0.735, 0.76</t>
  </si>
  <si>
    <t>5.34, 4.72</t>
  </si>
  <si>
    <t>1 &amp; M+</t>
  </si>
  <si>
    <t xml:space="preserve"> 4.41, 6.08</t>
  </si>
  <si>
    <t xml:space="preserve"> 0.96, 0.87</t>
  </si>
  <si>
    <t>4313, 15150</t>
  </si>
  <si>
    <t>23.6, 42.2</t>
  </si>
  <si>
    <t>1-2</t>
  </si>
  <si>
    <t>2-10 (84)</t>
  </si>
  <si>
    <t>Pencil Beam 1.0, AAA, 1.00</t>
  </si>
  <si>
    <t>Iplan MME, Eclipse 15.6</t>
  </si>
  <si>
    <t xml:space="preserve">DCA (MME) vs VMAT (1-ISO) </t>
  </si>
  <si>
    <t>1.45, 1.38</t>
  </si>
  <si>
    <t>7.6, 17.9</t>
  </si>
  <si>
    <t>9049, 10910</t>
  </si>
  <si>
    <t>3-5 (53)</t>
  </si>
  <si>
    <t>VMAT optimised vs non-optimised  angles</t>
  </si>
  <si>
    <t>1.16, 1.16</t>
  </si>
  <si>
    <t>1.24, 1.25</t>
  </si>
  <si>
    <t>5.26, 5.24</t>
  </si>
  <si>
    <t>V12</t>
  </si>
  <si>
    <t xml:space="preserve">M-DCA MME vs RSI-DCA </t>
  </si>
  <si>
    <t>1.25, 1.4</t>
  </si>
  <si>
    <t>2, 2.2</t>
  </si>
  <si>
    <r>
      <t>C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(C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>) ratio</t>
    </r>
  </si>
  <si>
    <r>
      <t>G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(G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) ratio  </t>
    </r>
  </si>
  <si>
    <t>V12Gy ratio</t>
  </si>
  <si>
    <t xml:space="preserve">CK vs SI-VMAT     </t>
  </si>
  <si>
    <t>0.74, 0.76</t>
  </si>
  <si>
    <t>CK, Si-VMAT, C-VMAT, IMRT</t>
  </si>
  <si>
    <t>CK vs C-VMAT</t>
  </si>
  <si>
    <t>CK vs IMRT</t>
  </si>
  <si>
    <t>SI-VMAT 6 vs 10FFF</t>
  </si>
  <si>
    <t>4.56 , 4.70</t>
  </si>
  <si>
    <t>1.10 , 1.11</t>
  </si>
  <si>
    <r>
      <t>G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 ratio</t>
    </r>
  </si>
  <si>
    <t>MU ratio</t>
  </si>
  <si>
    <r>
      <t>C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 ratio</t>
    </r>
  </si>
  <si>
    <t xml:space="preserve">CK vs C-VMAT </t>
  </si>
  <si>
    <t xml:space="preserve">CK vs IMRT </t>
  </si>
  <si>
    <t>Technique</t>
  </si>
  <si>
    <t>MU Ratio</t>
  </si>
  <si>
    <t>M-DCA vs RSI-DCA</t>
  </si>
  <si>
    <t>M-DCA vs RSI-DCA (MME)</t>
  </si>
  <si>
    <t>GK vs DCA (MME)</t>
  </si>
  <si>
    <t>GK vs DCA</t>
  </si>
  <si>
    <t xml:space="preserve">DCA vs SI-VMAT  </t>
  </si>
  <si>
    <t xml:space="preserve">DCA vs SI-VMAT </t>
  </si>
  <si>
    <t>VMAT opt. vs non-opt.</t>
  </si>
  <si>
    <r>
      <t>G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ratio  </t>
    </r>
  </si>
  <si>
    <r>
      <t>C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ratio</t>
    </r>
  </si>
  <si>
    <t>Techniques</t>
  </si>
  <si>
    <t xml:space="preserve">CK vs SI-VMAT    </t>
  </si>
  <si>
    <t>13.53 (12.91)</t>
  </si>
  <si>
    <t>CTV =GTV+2, PTV=CTV+1</t>
  </si>
  <si>
    <t>Iplan MME</t>
  </si>
  <si>
    <r>
      <t>GI</t>
    </r>
    <r>
      <rPr>
        <b/>
        <vertAlign val="subscript"/>
        <sz val="10"/>
        <color theme="1"/>
        <rFont val="Calibri"/>
        <family val="2"/>
        <scheme val="minor"/>
      </rPr>
      <t>p</t>
    </r>
    <r>
      <rPr>
        <b/>
        <sz val="10"/>
        <color theme="1"/>
        <rFont val="Calibri"/>
        <family val="2"/>
        <scheme val="minor"/>
      </rPr>
      <t xml:space="preserve"> (GI</t>
    </r>
    <r>
      <rPr>
        <b/>
        <vertAlign val="subscript"/>
        <sz val="10"/>
        <color theme="1"/>
        <rFont val="Calibri"/>
        <family val="2"/>
        <scheme val="minor"/>
      </rPr>
      <t>RTOG</t>
    </r>
    <r>
      <rPr>
        <b/>
        <sz val="10"/>
        <color theme="1"/>
        <rFont val="Calibri"/>
        <family val="2"/>
        <scheme val="minor"/>
      </rPr>
      <t>)</t>
    </r>
  </si>
  <si>
    <r>
      <t>CI</t>
    </r>
    <r>
      <rPr>
        <b/>
        <vertAlign val="subscript"/>
        <sz val="10"/>
        <color theme="1"/>
        <rFont val="Calibri"/>
        <family val="2"/>
        <scheme val="minor"/>
      </rPr>
      <t>p</t>
    </r>
    <r>
      <rPr>
        <b/>
        <sz val="10"/>
        <color theme="1"/>
        <rFont val="Calibri"/>
        <family val="2"/>
        <scheme val="minor"/>
      </rPr>
      <t xml:space="preserve"> (CI</t>
    </r>
    <r>
      <rPr>
        <b/>
        <vertAlign val="subscript"/>
        <sz val="10"/>
        <color theme="1"/>
        <rFont val="Calibri"/>
        <family val="2"/>
        <scheme val="minor"/>
      </rPr>
      <t>RTOG</t>
    </r>
    <r>
      <rPr>
        <b/>
        <sz val="10"/>
        <color theme="1"/>
        <rFont val="Calibri"/>
        <family val="2"/>
        <scheme val="minor"/>
      </rPr>
      <t>)</t>
    </r>
  </si>
  <si>
    <r>
      <t>Hi</t>
    </r>
    <r>
      <rPr>
        <b/>
        <vertAlign val="subscript"/>
        <sz val="10"/>
        <color theme="1"/>
        <rFont val="Calibri"/>
        <family val="2"/>
        <scheme val="minor"/>
      </rPr>
      <t>p</t>
    </r>
    <r>
      <rPr>
        <b/>
        <sz val="10"/>
        <color theme="1"/>
        <rFont val="Calibri"/>
        <family val="2"/>
        <scheme val="minor"/>
      </rPr>
      <t xml:space="preserve"> (HI</t>
    </r>
    <r>
      <rPr>
        <b/>
        <vertAlign val="subscript"/>
        <sz val="10"/>
        <color theme="1"/>
        <rFont val="Calibri"/>
        <family val="2"/>
        <scheme val="minor"/>
      </rPr>
      <t>RTOG</t>
    </r>
    <r>
      <rPr>
        <b/>
        <sz val="10"/>
        <color theme="1"/>
        <rFont val="Calibri"/>
        <family val="2"/>
        <scheme val="minor"/>
      </rPr>
      <t>)</t>
    </r>
  </si>
  <si>
    <t>CK vs SI-VMAT, C-VMAT, IMRT</t>
  </si>
  <si>
    <t>VMAT vs DCA</t>
  </si>
  <si>
    <t>MI</t>
  </si>
  <si>
    <t>M</t>
  </si>
  <si>
    <t>Change</t>
  </si>
  <si>
    <t>line</t>
  </si>
  <si>
    <r>
      <t>1</t>
    </r>
    <r>
      <rPr>
        <sz val="11"/>
        <color theme="1"/>
        <rFont val="Calibri"/>
        <family val="2"/>
      </rPr>
      <t>°</t>
    </r>
  </si>
  <si>
    <r>
      <t>1.5</t>
    </r>
    <r>
      <rPr>
        <sz val="11"/>
        <color theme="1"/>
        <rFont val="Calibri"/>
        <family val="2"/>
      </rPr>
      <t>°</t>
    </r>
  </si>
  <si>
    <r>
      <t>2</t>
    </r>
    <r>
      <rPr>
        <sz val="11"/>
        <color theme="1"/>
        <rFont val="Calibri"/>
        <family val="2"/>
      </rPr>
      <t>°</t>
    </r>
  </si>
  <si>
    <t>CK vs SI-VMAT</t>
  </si>
  <si>
    <r>
      <t xml:space="preserve">M - Prentou </t>
    </r>
    <r>
      <rPr>
        <i/>
        <sz val="11"/>
        <color theme="1"/>
        <rFont val="Calibri"/>
        <family val="2"/>
        <scheme val="minor"/>
      </rPr>
      <t>et al.</t>
    </r>
  </si>
  <si>
    <r>
      <t xml:space="preserve">SI - Prentou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</t>
    </r>
  </si>
  <si>
    <r>
      <t xml:space="preserve">SI - Tsui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</t>
    </r>
  </si>
  <si>
    <r>
      <t xml:space="preserve">M - Tsui </t>
    </r>
    <r>
      <rPr>
        <i/>
        <sz val="11"/>
        <color theme="1"/>
        <rFont val="Calibri"/>
        <family val="2"/>
        <scheme val="minor"/>
      </rPr>
      <t>et al.</t>
    </r>
  </si>
  <si>
    <t>0.21-3.10, (), (), (6.41).</t>
  </si>
  <si>
    <t>0.02-9.61, (0.76), (0.3), ()</t>
  </si>
  <si>
    <t>Range of target sizes, Mean, Median, cumulative</t>
  </si>
  <si>
    <t>0.01-20.1, (0.33), (0.07), 20.1</t>
  </si>
  <si>
    <t>0.1-11.9, (), (0.8)</t>
  </si>
  <si>
    <t>0.05-53.6, (6.22), (1.66), ()</t>
  </si>
  <si>
    <t>0.12-10.51, (</t>
  </si>
  <si>
    <t>0.4-11.7, (</t>
  </si>
  <si>
    <t>0.46-4.42, (), (1.99)</t>
  </si>
  <si>
    <t>0.025-11.5, (2.07), (1.28), ()</t>
  </si>
  <si>
    <t>0.5-27.9, (9.6), (), ()</t>
  </si>
  <si>
    <t>V12Gy1</t>
  </si>
  <si>
    <t>V12Gy2</t>
  </si>
  <si>
    <t>line3</t>
  </si>
  <si>
    <t>MU1</t>
  </si>
  <si>
    <t>MU2</t>
  </si>
  <si>
    <r>
      <t>G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Ref </t>
    </r>
  </si>
  <si>
    <r>
      <t>G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Contemp</t>
    </r>
  </si>
  <si>
    <r>
      <t>G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 Ref</t>
    </r>
    <r>
      <rPr>
        <vertAlign val="subscript"/>
        <sz val="11"/>
        <color theme="1"/>
        <rFont val="Calibri"/>
        <family val="2"/>
        <scheme val="minor"/>
      </rPr>
      <t xml:space="preserve"> </t>
    </r>
  </si>
  <si>
    <r>
      <t>G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 Contemp</t>
    </r>
  </si>
  <si>
    <r>
      <t>C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Ref </t>
    </r>
  </si>
  <si>
    <r>
      <t>C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Contemp</t>
    </r>
  </si>
  <si>
    <r>
      <t>C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 Ref</t>
    </r>
    <r>
      <rPr>
        <vertAlign val="subscript"/>
        <sz val="11"/>
        <color theme="1"/>
        <rFont val="Calibri"/>
        <family val="2"/>
        <scheme val="minor"/>
      </rPr>
      <t xml:space="preserve"> </t>
    </r>
  </si>
  <si>
    <r>
      <t>C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 Contemp</t>
    </r>
  </si>
  <si>
    <r>
      <t>C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Ref. Technique</t>
    </r>
  </si>
  <si>
    <r>
      <t>C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Comparison technique</t>
    </r>
  </si>
  <si>
    <r>
      <t>C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 Ref. Tecghnique</t>
    </r>
  </si>
  <si>
    <r>
      <t>C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 Comparison Technique</t>
    </r>
  </si>
  <si>
    <r>
      <t>G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Comparison technique</t>
    </r>
  </si>
  <si>
    <r>
      <t>G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 Comparison technique</t>
    </r>
  </si>
  <si>
    <t>V12Gy Comparison Technique</t>
  </si>
  <si>
    <t xml:space="preserve"> </t>
  </si>
  <si>
    <t>Max</t>
  </si>
  <si>
    <t>Min</t>
  </si>
  <si>
    <t xml:space="preserve">DCA vs VMAT </t>
  </si>
  <si>
    <t xml:space="preserve"> Comparison Technique</t>
  </si>
  <si>
    <t>SI</t>
  </si>
  <si>
    <t>ROTATION</t>
  </si>
  <si>
    <t>TRANSLATION</t>
  </si>
  <si>
    <t>Rotation (o)</t>
  </si>
  <si>
    <t>study 1</t>
  </si>
  <si>
    <t>study 2</t>
  </si>
  <si>
    <t>MI 1</t>
  </si>
  <si>
    <t>SI 1</t>
  </si>
  <si>
    <t>MI 2</t>
  </si>
  <si>
    <t>SI 2</t>
  </si>
  <si>
    <t>Rotation</t>
  </si>
  <si>
    <t>Translation</t>
  </si>
  <si>
    <r>
      <t>MI - Tsui</t>
    </r>
    <r>
      <rPr>
        <i/>
        <sz val="11"/>
        <color theme="1"/>
        <rFont val="Calibri"/>
        <family val="2"/>
        <scheme val="minor"/>
      </rPr>
      <t xml:space="preserve"> et al.</t>
    </r>
  </si>
  <si>
    <r>
      <t>SI - Tsui</t>
    </r>
    <r>
      <rPr>
        <i/>
        <sz val="11"/>
        <color theme="1"/>
        <rFont val="Calibri"/>
        <family val="2"/>
        <scheme val="minor"/>
      </rPr>
      <t xml:space="preserve"> et al.</t>
    </r>
  </si>
  <si>
    <r>
      <t xml:space="preserve">MI - Prentou </t>
    </r>
    <r>
      <rPr>
        <i/>
        <sz val="11"/>
        <color theme="1"/>
        <rFont val="Calibri"/>
        <family val="2"/>
        <scheme val="minor"/>
      </rPr>
      <t>et al.</t>
    </r>
  </si>
  <si>
    <r>
      <t xml:space="preserve">SI - Prentou </t>
    </r>
    <r>
      <rPr>
        <i/>
        <sz val="11"/>
        <color theme="1"/>
        <rFont val="Calibri"/>
        <family val="2"/>
        <scheme val="minor"/>
      </rPr>
      <t>et al.</t>
    </r>
  </si>
  <si>
    <t>Mean GI</t>
  </si>
  <si>
    <t xml:space="preserve"> Stdev (Comparison Technique)</t>
  </si>
  <si>
    <r>
      <t>C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Reference Technique</t>
    </r>
  </si>
  <si>
    <r>
      <t>Stdev (C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Reference Technique)</t>
    </r>
  </si>
  <si>
    <r>
      <t>Stdev (C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Comparison technique)</t>
    </r>
  </si>
  <si>
    <r>
      <t>C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 Reference Technique</t>
    </r>
  </si>
  <si>
    <r>
      <t>Stdev (C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 Reference Technique)</t>
    </r>
  </si>
  <si>
    <r>
      <t>Stdev (C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 Comparison Technique)</t>
    </r>
  </si>
  <si>
    <r>
      <t>G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Reference Technique</t>
    </r>
  </si>
  <si>
    <r>
      <t>Stdev (G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Reference Technique)</t>
    </r>
  </si>
  <si>
    <r>
      <t>Stdev (GI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Comparison technique)</t>
    </r>
  </si>
  <si>
    <r>
      <t>G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 Reference Technique</t>
    </r>
  </si>
  <si>
    <r>
      <t>Stdev (G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 Reference Technique)</t>
    </r>
  </si>
  <si>
    <r>
      <t>Stdev (GI</t>
    </r>
    <r>
      <rPr>
        <vertAlign val="subscript"/>
        <sz val="11"/>
        <color theme="1"/>
        <rFont val="Calibri"/>
        <family val="2"/>
        <scheme val="minor"/>
      </rPr>
      <t>RTOG</t>
    </r>
    <r>
      <rPr>
        <sz val="11"/>
        <color theme="1"/>
        <rFont val="Calibri"/>
        <family val="2"/>
        <scheme val="minor"/>
      </rPr>
      <t xml:space="preserve"> Comparison technique)</t>
    </r>
  </si>
  <si>
    <t>V12Gy Reference Technique</t>
  </si>
  <si>
    <t>Stdev (V12Gy Reference Technique)</t>
  </si>
  <si>
    <t>Stdev (V12Gy Comparison Technique)</t>
  </si>
  <si>
    <t>HyperArc vs MI-VMAT</t>
  </si>
  <si>
    <t>MI-DCA vs RSI-DCA</t>
  </si>
  <si>
    <t>SI-VMAT vs DI-VMAT</t>
  </si>
  <si>
    <t>Reference Technique</t>
  </si>
  <si>
    <t>Stdev (Reference Techniq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C00000"/>
      <name val="Calibri"/>
      <family val="2"/>
      <scheme val="minor"/>
    </font>
    <font>
      <b/>
      <i/>
      <sz val="11"/>
      <color rgb="FFC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49" fontId="0" fillId="0" borderId="0" xfId="0" applyNumberFormat="1" applyAlignment="1">
      <alignment wrapText="1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0" fillId="0" borderId="0" xfId="0" applyNumberFormat="1"/>
    <xf numFmtId="49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horizontal="left" vertical="center" indent="4"/>
    </xf>
    <xf numFmtId="0" fontId="1" fillId="0" borderId="0" xfId="0" applyFont="1" applyAlignment="1">
      <alignment vertical="center" wrapText="1"/>
    </xf>
    <xf numFmtId="0" fontId="1" fillId="0" borderId="0" xfId="0" applyFont="1"/>
    <xf numFmtId="0" fontId="0" fillId="3" borderId="0" xfId="0" applyFill="1" applyAlignment="1">
      <alignment horizontal="center" vertical="center" wrapText="1"/>
    </xf>
    <xf numFmtId="49" fontId="0" fillId="3" borderId="0" xfId="0" applyNumberFormat="1" applyFill="1" applyAlignment="1">
      <alignment horizontal="center" vertical="center" wrapText="1"/>
    </xf>
    <xf numFmtId="9" fontId="0" fillId="3" borderId="0" xfId="0" applyNumberFormat="1" applyFill="1" applyAlignment="1">
      <alignment horizontal="center" vertical="center" wrapText="1"/>
    </xf>
    <xf numFmtId="2" fontId="0" fillId="3" borderId="0" xfId="0" applyNumberFormat="1" applyFill="1" applyAlignment="1">
      <alignment horizontal="center" vertical="center" wrapText="1"/>
    </xf>
    <xf numFmtId="164" fontId="0" fillId="3" borderId="0" xfId="0" applyNumberFormat="1" applyFill="1" applyAlignment="1">
      <alignment horizontal="center" vertical="center" wrapText="1"/>
    </xf>
    <xf numFmtId="0" fontId="7" fillId="0" borderId="0" xfId="0" applyFont="1"/>
    <xf numFmtId="2" fontId="1" fillId="0" borderId="0" xfId="0" applyNumberFormat="1" applyFont="1"/>
    <xf numFmtId="0" fontId="0" fillId="0" borderId="1" xfId="0" applyBorder="1"/>
    <xf numFmtId="2" fontId="0" fillId="2" borderId="0" xfId="0" applyNumberFormat="1" applyFill="1" applyAlignment="1">
      <alignment horizontal="center" vertical="center" wrapText="1"/>
    </xf>
    <xf numFmtId="0" fontId="0" fillId="2" borderId="0" xfId="0" applyFill="1" applyAlignment="1">
      <alignment wrapText="1"/>
    </xf>
    <xf numFmtId="0" fontId="8" fillId="3" borderId="0" xfId="0" applyFont="1" applyFill="1" applyAlignment="1">
      <alignment horizontal="center" vertical="center" wrapText="1"/>
    </xf>
    <xf numFmtId="49" fontId="8" fillId="3" borderId="0" xfId="0" applyNumberFormat="1" applyFont="1" applyFill="1" applyAlignment="1">
      <alignment horizontal="center" vertical="center" wrapText="1"/>
    </xf>
    <xf numFmtId="9" fontId="8" fillId="3" borderId="0" xfId="0" applyNumberFormat="1" applyFont="1" applyFill="1" applyAlignment="1">
      <alignment horizontal="center" vertical="center" wrapText="1"/>
    </xf>
    <xf numFmtId="2" fontId="8" fillId="3" borderId="0" xfId="0" applyNumberFormat="1" applyFont="1" applyFill="1" applyAlignment="1">
      <alignment horizontal="center" vertical="center" wrapText="1"/>
    </xf>
    <xf numFmtId="164" fontId="8" fillId="3" borderId="0" xfId="0" applyNumberFormat="1" applyFont="1" applyFill="1" applyAlignment="1">
      <alignment horizontal="center" vertical="center" wrapText="1"/>
    </xf>
    <xf numFmtId="0" fontId="9" fillId="3" borderId="0" xfId="0" applyFont="1" applyFill="1" applyAlignment="1">
      <alignment horizontal="center" vertical="center" wrapText="1"/>
    </xf>
    <xf numFmtId="49" fontId="9" fillId="3" borderId="0" xfId="0" applyNumberFormat="1" applyFont="1" applyFill="1" applyAlignment="1">
      <alignment horizontal="center" vertical="center" wrapText="1"/>
    </xf>
    <xf numFmtId="1" fontId="12" fillId="3" borderId="0" xfId="0" applyNumberFormat="1" applyFont="1" applyFill="1" applyAlignment="1">
      <alignment horizontal="center" vertical="center" wrapText="1"/>
    </xf>
    <xf numFmtId="164" fontId="1" fillId="3" borderId="0" xfId="0" applyNumberFormat="1" applyFont="1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2" fontId="0" fillId="4" borderId="0" xfId="0" applyNumberFormat="1" applyFill="1" applyAlignment="1">
      <alignment horizontal="center" vertical="center" wrapText="1"/>
    </xf>
    <xf numFmtId="164" fontId="0" fillId="4" borderId="0" xfId="0" applyNumberFormat="1" applyFill="1" applyAlignment="1">
      <alignment horizontal="center" vertical="center" wrapText="1"/>
    </xf>
    <xf numFmtId="1" fontId="0" fillId="3" borderId="0" xfId="0" applyNumberForma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164" fontId="0" fillId="2" borderId="0" xfId="0" applyNumberFormat="1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3" borderId="0" xfId="0" applyFont="1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9212893846527808E-2"/>
          <c:y val="3.370019064393432E-2"/>
          <c:w val="0.75636663136768667"/>
          <c:h val="0.70112160641490795"/>
        </c:manualLayout>
      </c:layout>
      <c:lineChart>
        <c:grouping val="standard"/>
        <c:varyColors val="0"/>
        <c:ser>
          <c:idx val="4"/>
          <c:order val="0"/>
          <c:tx>
            <c:strRef>
              <c:f>'Fig 2'!$W$1</c:f>
              <c:strCache>
                <c:ptCount val="1"/>
                <c:pt idx="0">
                  <c:v>line</c:v>
                </c:pt>
              </c:strCache>
            </c:strRef>
          </c:tx>
          <c:spPr>
            <a:ln w="6350" cap="rnd">
              <a:solidFill>
                <a:schemeClr val="bg1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Fig 2'!$B$4:$B$23</c15:sqref>
                  </c15:fullRef>
                </c:ext>
              </c:extLst>
              <c:f>'Fig 2'!$B$4:$B$23</c:f>
              <c:strCache>
                <c:ptCount val="20"/>
                <c:pt idx="0">
                  <c:v>GK vs DCA</c:v>
                </c:pt>
                <c:pt idx="1">
                  <c:v>GK vs SI-VMAT</c:v>
                </c:pt>
                <c:pt idx="2">
                  <c:v>CK vs SI-VMAT     </c:v>
                </c:pt>
                <c:pt idx="3">
                  <c:v>CK vs HyperArc</c:v>
                </c:pt>
                <c:pt idx="4">
                  <c:v>CK vs SI-VMAT</c:v>
                </c:pt>
                <c:pt idx="5">
                  <c:v>CK vs C-VMAT </c:v>
                </c:pt>
                <c:pt idx="6">
                  <c:v>CK vs IMRT </c:v>
                </c:pt>
                <c:pt idx="7">
                  <c:v>HyperArc vs MI-VMAT</c:v>
                </c:pt>
                <c:pt idx="8">
                  <c:v>HyperArc vs DCA-VMAT</c:v>
                </c:pt>
                <c:pt idx="9">
                  <c:v>HyperArc vs MI-VMAT</c:v>
                </c:pt>
                <c:pt idx="10">
                  <c:v>DCA vs SI-VMAT  </c:v>
                </c:pt>
                <c:pt idx="11">
                  <c:v>DCA vs SI-VMAT </c:v>
                </c:pt>
                <c:pt idx="12">
                  <c:v>MI-DCA vs RSI-DCA</c:v>
                </c:pt>
                <c:pt idx="13">
                  <c:v>SI-VMAT 6 vs 10FFF</c:v>
                </c:pt>
                <c:pt idx="14">
                  <c:v>SI-VMAT vs DI-VMAT</c:v>
                </c:pt>
                <c:pt idx="15">
                  <c:v>SI-VMAT</c:v>
                </c:pt>
                <c:pt idx="16">
                  <c:v>SI-VMAT</c:v>
                </c:pt>
                <c:pt idx="17">
                  <c:v>SI-VMAT vs MI-VMAT</c:v>
                </c:pt>
                <c:pt idx="18">
                  <c:v>VMAT vs DCA</c:v>
                </c:pt>
                <c:pt idx="19">
                  <c:v>VMAT opt. vs non-opt.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'!$W$4:$W$24</c15:sqref>
                  </c15:fullRef>
                </c:ext>
              </c:extLst>
              <c:f>'Fig 2'!$W$4:$W$23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312-4628-A257-33CEE14C02C5}"/>
            </c:ext>
          </c:extLst>
        </c:ser>
        <c:ser>
          <c:idx val="0"/>
          <c:order val="1"/>
          <c:tx>
            <c:strRef>
              <c:f>'Fig 2'!$D$1</c:f>
              <c:strCache>
                <c:ptCount val="1"/>
                <c:pt idx="0">
                  <c:v>GIp Ref 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Fig 2'!$B$4:$B$23</c15:sqref>
                  </c15:fullRef>
                </c:ext>
              </c:extLst>
              <c:f>'Fig 2'!$B$4:$B$23</c:f>
              <c:strCache>
                <c:ptCount val="20"/>
                <c:pt idx="0">
                  <c:v>GK vs DCA</c:v>
                </c:pt>
                <c:pt idx="1">
                  <c:v>GK vs SI-VMAT</c:v>
                </c:pt>
                <c:pt idx="2">
                  <c:v>CK vs SI-VMAT     </c:v>
                </c:pt>
                <c:pt idx="3">
                  <c:v>CK vs HyperArc</c:v>
                </c:pt>
                <c:pt idx="4">
                  <c:v>CK vs SI-VMAT</c:v>
                </c:pt>
                <c:pt idx="5">
                  <c:v>CK vs C-VMAT </c:v>
                </c:pt>
                <c:pt idx="6">
                  <c:v>CK vs IMRT </c:v>
                </c:pt>
                <c:pt idx="7">
                  <c:v>HyperArc vs MI-VMAT</c:v>
                </c:pt>
                <c:pt idx="8">
                  <c:v>HyperArc vs DCA-VMAT</c:v>
                </c:pt>
                <c:pt idx="9">
                  <c:v>HyperArc vs MI-VMAT</c:v>
                </c:pt>
                <c:pt idx="10">
                  <c:v>DCA vs SI-VMAT  </c:v>
                </c:pt>
                <c:pt idx="11">
                  <c:v>DCA vs SI-VMAT </c:v>
                </c:pt>
                <c:pt idx="12">
                  <c:v>MI-DCA vs RSI-DCA</c:v>
                </c:pt>
                <c:pt idx="13">
                  <c:v>SI-VMAT 6 vs 10FFF</c:v>
                </c:pt>
                <c:pt idx="14">
                  <c:v>SI-VMAT vs DI-VMAT</c:v>
                </c:pt>
                <c:pt idx="15">
                  <c:v>SI-VMAT</c:v>
                </c:pt>
                <c:pt idx="16">
                  <c:v>SI-VMAT</c:v>
                </c:pt>
                <c:pt idx="17">
                  <c:v>SI-VMAT vs MI-VMAT</c:v>
                </c:pt>
                <c:pt idx="18">
                  <c:v>VMAT vs DCA</c:v>
                </c:pt>
                <c:pt idx="19">
                  <c:v>VMAT opt. vs non-opt.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'!$D$2:$D$23</c15:sqref>
                  </c15:fullRef>
                </c:ext>
              </c:extLst>
              <c:f>('Fig 2'!$D$2:$D$21,'Fig 2'!$D$23)</c:f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6312-4628-A257-33CEE14C02C5}"/>
            </c:ext>
          </c:extLst>
        </c:ser>
        <c:ser>
          <c:idx val="1"/>
          <c:order val="2"/>
          <c:tx>
            <c:strRef>
              <c:f>'Fig 2'!$F$1</c:f>
              <c:strCache>
                <c:ptCount val="1"/>
                <c:pt idx="0">
                  <c:v>GIp Contemp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Fig 2'!$B$4:$B$23</c15:sqref>
                  </c15:fullRef>
                </c:ext>
              </c:extLst>
              <c:f>'Fig 2'!$B$4:$B$23</c:f>
              <c:strCache>
                <c:ptCount val="20"/>
                <c:pt idx="0">
                  <c:v>GK vs DCA</c:v>
                </c:pt>
                <c:pt idx="1">
                  <c:v>GK vs SI-VMAT</c:v>
                </c:pt>
                <c:pt idx="2">
                  <c:v>CK vs SI-VMAT     </c:v>
                </c:pt>
                <c:pt idx="3">
                  <c:v>CK vs HyperArc</c:v>
                </c:pt>
                <c:pt idx="4">
                  <c:v>CK vs SI-VMAT</c:v>
                </c:pt>
                <c:pt idx="5">
                  <c:v>CK vs C-VMAT </c:v>
                </c:pt>
                <c:pt idx="6">
                  <c:v>CK vs IMRT </c:v>
                </c:pt>
                <c:pt idx="7">
                  <c:v>HyperArc vs MI-VMAT</c:v>
                </c:pt>
                <c:pt idx="8">
                  <c:v>HyperArc vs DCA-VMAT</c:v>
                </c:pt>
                <c:pt idx="9">
                  <c:v>HyperArc vs MI-VMAT</c:v>
                </c:pt>
                <c:pt idx="10">
                  <c:v>DCA vs SI-VMAT  </c:v>
                </c:pt>
                <c:pt idx="11">
                  <c:v>DCA vs SI-VMAT </c:v>
                </c:pt>
                <c:pt idx="12">
                  <c:v>MI-DCA vs RSI-DCA</c:v>
                </c:pt>
                <c:pt idx="13">
                  <c:v>SI-VMAT 6 vs 10FFF</c:v>
                </c:pt>
                <c:pt idx="14">
                  <c:v>SI-VMAT vs DI-VMAT</c:v>
                </c:pt>
                <c:pt idx="15">
                  <c:v>SI-VMAT</c:v>
                </c:pt>
                <c:pt idx="16">
                  <c:v>SI-VMAT</c:v>
                </c:pt>
                <c:pt idx="17">
                  <c:v>SI-VMAT vs MI-VMAT</c:v>
                </c:pt>
                <c:pt idx="18">
                  <c:v>VMAT vs DCA</c:v>
                </c:pt>
                <c:pt idx="19">
                  <c:v>VMAT opt. vs non-opt.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'!$F$4:$F$23</c15:sqref>
                  </c15:fullRef>
                </c:ext>
              </c:extLst>
              <c:f>'Fig 2'!$F$4:$F$23</c:f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6312-4628-A257-33CEE14C02C5}"/>
            </c:ext>
          </c:extLst>
        </c:ser>
        <c:ser>
          <c:idx val="2"/>
          <c:order val="3"/>
          <c:tx>
            <c:strRef>
              <c:f>'Fig 2'!$I$1</c:f>
              <c:strCache>
                <c:ptCount val="1"/>
                <c:pt idx="0">
                  <c:v>GIRTOG Ref 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Fig 2'!$B$4:$B$23</c15:sqref>
                  </c15:fullRef>
                </c:ext>
              </c:extLst>
              <c:f>'Fig 2'!$B$4:$B$23</c:f>
              <c:strCache>
                <c:ptCount val="20"/>
                <c:pt idx="0">
                  <c:v>GK vs DCA</c:v>
                </c:pt>
                <c:pt idx="1">
                  <c:v>GK vs SI-VMAT</c:v>
                </c:pt>
                <c:pt idx="2">
                  <c:v>CK vs SI-VMAT     </c:v>
                </c:pt>
                <c:pt idx="3">
                  <c:v>CK vs HyperArc</c:v>
                </c:pt>
                <c:pt idx="4">
                  <c:v>CK vs SI-VMAT</c:v>
                </c:pt>
                <c:pt idx="5">
                  <c:v>CK vs C-VMAT </c:v>
                </c:pt>
                <c:pt idx="6">
                  <c:v>CK vs IMRT </c:v>
                </c:pt>
                <c:pt idx="7">
                  <c:v>HyperArc vs MI-VMAT</c:v>
                </c:pt>
                <c:pt idx="8">
                  <c:v>HyperArc vs DCA-VMAT</c:v>
                </c:pt>
                <c:pt idx="9">
                  <c:v>HyperArc vs MI-VMAT</c:v>
                </c:pt>
                <c:pt idx="10">
                  <c:v>DCA vs SI-VMAT  </c:v>
                </c:pt>
                <c:pt idx="11">
                  <c:v>DCA vs SI-VMAT </c:v>
                </c:pt>
                <c:pt idx="12">
                  <c:v>MI-DCA vs RSI-DCA</c:v>
                </c:pt>
                <c:pt idx="13">
                  <c:v>SI-VMAT 6 vs 10FFF</c:v>
                </c:pt>
                <c:pt idx="14">
                  <c:v>SI-VMAT vs DI-VMAT</c:v>
                </c:pt>
                <c:pt idx="15">
                  <c:v>SI-VMAT</c:v>
                </c:pt>
                <c:pt idx="16">
                  <c:v>SI-VMAT</c:v>
                </c:pt>
                <c:pt idx="17">
                  <c:v>SI-VMAT vs MI-VMAT</c:v>
                </c:pt>
                <c:pt idx="18">
                  <c:v>VMAT vs DCA</c:v>
                </c:pt>
                <c:pt idx="19">
                  <c:v>VMAT opt. vs non-opt.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'!$I$4:$I$23</c15:sqref>
                  </c15:fullRef>
                </c:ext>
              </c:extLst>
              <c:f>'Fig 2'!$I$4:$I$23</c:f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6312-4628-A257-33CEE14C02C5}"/>
            </c:ext>
          </c:extLst>
        </c:ser>
        <c:ser>
          <c:idx val="3"/>
          <c:order val="4"/>
          <c:tx>
            <c:strRef>
              <c:f>'Fig 2'!$K$1</c:f>
              <c:strCache>
                <c:ptCount val="1"/>
                <c:pt idx="0">
                  <c:v>GIRTOG Contemp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Fig 2'!$B$4:$B$23</c15:sqref>
                  </c15:fullRef>
                </c:ext>
              </c:extLst>
              <c:f>'Fig 2'!$B$4:$B$23</c:f>
              <c:strCache>
                <c:ptCount val="20"/>
                <c:pt idx="0">
                  <c:v>GK vs DCA</c:v>
                </c:pt>
                <c:pt idx="1">
                  <c:v>GK vs SI-VMAT</c:v>
                </c:pt>
                <c:pt idx="2">
                  <c:v>CK vs SI-VMAT     </c:v>
                </c:pt>
                <c:pt idx="3">
                  <c:v>CK vs HyperArc</c:v>
                </c:pt>
                <c:pt idx="4">
                  <c:v>CK vs SI-VMAT</c:v>
                </c:pt>
                <c:pt idx="5">
                  <c:v>CK vs C-VMAT </c:v>
                </c:pt>
                <c:pt idx="6">
                  <c:v>CK vs IMRT </c:v>
                </c:pt>
                <c:pt idx="7">
                  <c:v>HyperArc vs MI-VMAT</c:v>
                </c:pt>
                <c:pt idx="8">
                  <c:v>HyperArc vs DCA-VMAT</c:v>
                </c:pt>
                <c:pt idx="9">
                  <c:v>HyperArc vs MI-VMAT</c:v>
                </c:pt>
                <c:pt idx="10">
                  <c:v>DCA vs SI-VMAT  </c:v>
                </c:pt>
                <c:pt idx="11">
                  <c:v>DCA vs SI-VMAT </c:v>
                </c:pt>
                <c:pt idx="12">
                  <c:v>MI-DCA vs RSI-DCA</c:v>
                </c:pt>
                <c:pt idx="13">
                  <c:v>SI-VMAT 6 vs 10FFF</c:v>
                </c:pt>
                <c:pt idx="14">
                  <c:v>SI-VMAT vs DI-VMAT</c:v>
                </c:pt>
                <c:pt idx="15">
                  <c:v>SI-VMAT</c:v>
                </c:pt>
                <c:pt idx="16">
                  <c:v>SI-VMAT</c:v>
                </c:pt>
                <c:pt idx="17">
                  <c:v>SI-VMAT vs MI-VMAT</c:v>
                </c:pt>
                <c:pt idx="18">
                  <c:v>VMAT vs DCA</c:v>
                </c:pt>
                <c:pt idx="19">
                  <c:v>VMAT opt. vs non-opt.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'!$K$4:$K$23</c15:sqref>
                  </c15:fullRef>
                </c:ext>
              </c:extLst>
              <c:f>'Fig 2'!$K$4:$K$23</c:f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6312-4628-A257-33CEE14C02C5}"/>
            </c:ext>
          </c:extLst>
        </c:ser>
        <c:ser>
          <c:idx val="5"/>
          <c:order val="5"/>
          <c:tx>
            <c:strRef>
              <c:f>'Fig 2'!$N$1</c:f>
              <c:strCache>
                <c:ptCount val="1"/>
                <c:pt idx="0">
                  <c:v>CIp Reference Techniqu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rgbClr val="0070C0">
                  <a:alpha val="50000"/>
                </a:srgbClr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 2'!$O$4:$O$23</c15:sqref>
                    </c15:fullRef>
                  </c:ext>
                </c:extLst>
                <c:f>'Fig 2'!$O$4:$O$23</c:f>
                <c:numCache>
                  <c:formatCode>General</c:formatCode>
                  <c:ptCount val="20"/>
                  <c:pt idx="0">
                    <c:v>0.12</c:v>
                  </c:pt>
                  <c:pt idx="1">
                    <c:v>0.16</c:v>
                  </c:pt>
                  <c:pt idx="3">
                    <c:v>0.11</c:v>
                  </c:pt>
                  <c:pt idx="7">
                    <c:v>0.02</c:v>
                  </c:pt>
                  <c:pt idx="8">
                    <c:v>0.1</c:v>
                  </c:pt>
                  <c:pt idx="9">
                    <c:v>0.02</c:v>
                  </c:pt>
                  <c:pt idx="14">
                    <c:v>0.01</c:v>
                  </c:pt>
                  <c:pt idx="16">
                    <c:v>0.06</c:v>
                  </c:pt>
                  <c:pt idx="17">
                    <c:v>0.06</c:v>
                  </c:pt>
                  <c:pt idx="19">
                    <c:v>0.0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 2'!$O$4:$O$23</c15:sqref>
                    </c15:fullRef>
                  </c:ext>
                </c:extLst>
                <c:f>'Fig 2'!$O$4:$O$23</c:f>
                <c:numCache>
                  <c:formatCode>General</c:formatCode>
                  <c:ptCount val="20"/>
                  <c:pt idx="0">
                    <c:v>0.12</c:v>
                  </c:pt>
                  <c:pt idx="1">
                    <c:v>0.16</c:v>
                  </c:pt>
                  <c:pt idx="3">
                    <c:v>0.11</c:v>
                  </c:pt>
                  <c:pt idx="7">
                    <c:v>0.02</c:v>
                  </c:pt>
                  <c:pt idx="8">
                    <c:v>0.1</c:v>
                  </c:pt>
                  <c:pt idx="9">
                    <c:v>0.02</c:v>
                  </c:pt>
                  <c:pt idx="14">
                    <c:v>0.01</c:v>
                  </c:pt>
                  <c:pt idx="16">
                    <c:v>0.06</c:v>
                  </c:pt>
                  <c:pt idx="17">
                    <c:v>0.06</c:v>
                  </c:pt>
                  <c:pt idx="19">
                    <c:v>0.0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ig 2'!$B$4:$B$23</c15:sqref>
                  </c15:fullRef>
                </c:ext>
              </c:extLst>
              <c:f>'Fig 2'!$B$4:$B$23</c:f>
              <c:strCache>
                <c:ptCount val="20"/>
                <c:pt idx="0">
                  <c:v>GK vs DCA</c:v>
                </c:pt>
                <c:pt idx="1">
                  <c:v>GK vs SI-VMAT</c:v>
                </c:pt>
                <c:pt idx="2">
                  <c:v>CK vs SI-VMAT     </c:v>
                </c:pt>
                <c:pt idx="3">
                  <c:v>CK vs HyperArc</c:v>
                </c:pt>
                <c:pt idx="4">
                  <c:v>CK vs SI-VMAT</c:v>
                </c:pt>
                <c:pt idx="5">
                  <c:v>CK vs C-VMAT </c:v>
                </c:pt>
                <c:pt idx="6">
                  <c:v>CK vs IMRT </c:v>
                </c:pt>
                <c:pt idx="7">
                  <c:v>HyperArc vs MI-VMAT</c:v>
                </c:pt>
                <c:pt idx="8">
                  <c:v>HyperArc vs DCA-VMAT</c:v>
                </c:pt>
                <c:pt idx="9">
                  <c:v>HyperArc vs MI-VMAT</c:v>
                </c:pt>
                <c:pt idx="10">
                  <c:v>DCA vs SI-VMAT  </c:v>
                </c:pt>
                <c:pt idx="11">
                  <c:v>DCA vs SI-VMAT </c:v>
                </c:pt>
                <c:pt idx="12">
                  <c:v>MI-DCA vs RSI-DCA</c:v>
                </c:pt>
                <c:pt idx="13">
                  <c:v>SI-VMAT 6 vs 10FFF</c:v>
                </c:pt>
                <c:pt idx="14">
                  <c:v>SI-VMAT vs DI-VMAT</c:v>
                </c:pt>
                <c:pt idx="15">
                  <c:v>SI-VMAT</c:v>
                </c:pt>
                <c:pt idx="16">
                  <c:v>SI-VMAT</c:v>
                </c:pt>
                <c:pt idx="17">
                  <c:v>SI-VMAT vs MI-VMAT</c:v>
                </c:pt>
                <c:pt idx="18">
                  <c:v>VMAT vs DCA</c:v>
                </c:pt>
                <c:pt idx="19">
                  <c:v>VMAT opt. vs non-opt.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'!$N$4:$N$23</c15:sqref>
                  </c15:fullRef>
                </c:ext>
              </c:extLst>
              <c:f>'Fig 2'!$N$4:$N$23</c:f>
              <c:numCache>
                <c:formatCode>0.00</c:formatCode>
                <c:ptCount val="20"/>
                <c:pt idx="0">
                  <c:v>0.56999999999999995</c:v>
                </c:pt>
                <c:pt idx="1">
                  <c:v>1.5</c:v>
                </c:pt>
                <c:pt idx="2">
                  <c:v>1.2</c:v>
                </c:pt>
                <c:pt idx="3" formatCode="General">
                  <c:v>0.6</c:v>
                </c:pt>
                <c:pt idx="7">
                  <c:v>0.93</c:v>
                </c:pt>
                <c:pt idx="8">
                  <c:v>1.23</c:v>
                </c:pt>
                <c:pt idx="9">
                  <c:v>0.96</c:v>
                </c:pt>
                <c:pt idx="10">
                  <c:v>0.75</c:v>
                </c:pt>
                <c:pt idx="11">
                  <c:v>1.45</c:v>
                </c:pt>
                <c:pt idx="12" formatCode="General">
                  <c:v>1.4</c:v>
                </c:pt>
                <c:pt idx="13">
                  <c:v>1.1100000000000001</c:v>
                </c:pt>
                <c:pt idx="14">
                  <c:v>0.98</c:v>
                </c:pt>
                <c:pt idx="15">
                  <c:v>0.74</c:v>
                </c:pt>
                <c:pt idx="16" formatCode="General">
                  <c:v>0.91</c:v>
                </c:pt>
                <c:pt idx="17">
                  <c:v>0.83</c:v>
                </c:pt>
                <c:pt idx="19">
                  <c:v>1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312-4628-A257-33CEE14C02C5}"/>
            </c:ext>
          </c:extLst>
        </c:ser>
        <c:ser>
          <c:idx val="6"/>
          <c:order val="6"/>
          <c:tx>
            <c:strRef>
              <c:f>'Fig 2'!$P$1</c:f>
              <c:strCache>
                <c:ptCount val="1"/>
                <c:pt idx="0">
                  <c:v>CIp Comparison techniqu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2">
                  <a:alpha val="5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 2'!$Q$4:$Q$23</c15:sqref>
                    </c15:fullRef>
                  </c:ext>
                </c:extLst>
                <c:f>'Fig 2'!$Q$4:$Q$23</c:f>
                <c:numCache>
                  <c:formatCode>General</c:formatCode>
                  <c:ptCount val="20"/>
                  <c:pt idx="0">
                    <c:v>0.17</c:v>
                  </c:pt>
                  <c:pt idx="1">
                    <c:v>0.14000000000000001</c:v>
                  </c:pt>
                  <c:pt idx="3">
                    <c:v>0.08</c:v>
                  </c:pt>
                  <c:pt idx="7">
                    <c:v>0.05</c:v>
                  </c:pt>
                  <c:pt idx="8">
                    <c:v>0.1</c:v>
                  </c:pt>
                  <c:pt idx="9">
                    <c:v>7.0000000000000007E-2</c:v>
                  </c:pt>
                  <c:pt idx="14">
                    <c:v>0.03</c:v>
                  </c:pt>
                  <c:pt idx="17">
                    <c:v>0.06</c:v>
                  </c:pt>
                  <c:pt idx="19">
                    <c:v>0.0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 2'!$Q$4:$Q$23</c15:sqref>
                    </c15:fullRef>
                  </c:ext>
                </c:extLst>
                <c:f>'Fig 2'!$Q$4:$Q$23</c:f>
                <c:numCache>
                  <c:formatCode>General</c:formatCode>
                  <c:ptCount val="20"/>
                  <c:pt idx="0">
                    <c:v>0.17</c:v>
                  </c:pt>
                  <c:pt idx="1">
                    <c:v>0.14000000000000001</c:v>
                  </c:pt>
                  <c:pt idx="3">
                    <c:v>0.08</c:v>
                  </c:pt>
                  <c:pt idx="7">
                    <c:v>0.05</c:v>
                  </c:pt>
                  <c:pt idx="8">
                    <c:v>0.1</c:v>
                  </c:pt>
                  <c:pt idx="9">
                    <c:v>7.0000000000000007E-2</c:v>
                  </c:pt>
                  <c:pt idx="14">
                    <c:v>0.03</c:v>
                  </c:pt>
                  <c:pt idx="17">
                    <c:v>0.06</c:v>
                  </c:pt>
                  <c:pt idx="19">
                    <c:v>0.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ig 2'!$B$4:$B$23</c15:sqref>
                  </c15:fullRef>
                </c:ext>
              </c:extLst>
              <c:f>'Fig 2'!$B$4:$B$23</c:f>
              <c:strCache>
                <c:ptCount val="20"/>
                <c:pt idx="0">
                  <c:v>GK vs DCA</c:v>
                </c:pt>
                <c:pt idx="1">
                  <c:v>GK vs SI-VMAT</c:v>
                </c:pt>
                <c:pt idx="2">
                  <c:v>CK vs SI-VMAT     </c:v>
                </c:pt>
                <c:pt idx="3">
                  <c:v>CK vs HyperArc</c:v>
                </c:pt>
                <c:pt idx="4">
                  <c:v>CK vs SI-VMAT</c:v>
                </c:pt>
                <c:pt idx="5">
                  <c:v>CK vs C-VMAT </c:v>
                </c:pt>
                <c:pt idx="6">
                  <c:v>CK vs IMRT </c:v>
                </c:pt>
                <c:pt idx="7">
                  <c:v>HyperArc vs MI-VMAT</c:v>
                </c:pt>
                <c:pt idx="8">
                  <c:v>HyperArc vs DCA-VMAT</c:v>
                </c:pt>
                <c:pt idx="9">
                  <c:v>HyperArc vs MI-VMAT</c:v>
                </c:pt>
                <c:pt idx="10">
                  <c:v>DCA vs SI-VMAT  </c:v>
                </c:pt>
                <c:pt idx="11">
                  <c:v>DCA vs SI-VMAT </c:v>
                </c:pt>
                <c:pt idx="12">
                  <c:v>MI-DCA vs RSI-DCA</c:v>
                </c:pt>
                <c:pt idx="13">
                  <c:v>SI-VMAT 6 vs 10FFF</c:v>
                </c:pt>
                <c:pt idx="14">
                  <c:v>SI-VMAT vs DI-VMAT</c:v>
                </c:pt>
                <c:pt idx="15">
                  <c:v>SI-VMAT</c:v>
                </c:pt>
                <c:pt idx="16">
                  <c:v>SI-VMAT</c:v>
                </c:pt>
                <c:pt idx="17">
                  <c:v>SI-VMAT vs MI-VMAT</c:v>
                </c:pt>
                <c:pt idx="18">
                  <c:v>VMAT vs DCA</c:v>
                </c:pt>
                <c:pt idx="19">
                  <c:v>VMAT opt. vs non-opt.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'!$P$4:$P$23</c15:sqref>
                  </c15:fullRef>
                </c:ext>
              </c:extLst>
              <c:f>'Fig 2'!$P$4:$P$23</c:f>
              <c:numCache>
                <c:formatCode>0.00</c:formatCode>
                <c:ptCount val="20"/>
                <c:pt idx="0">
                  <c:v>0.53200000000000003</c:v>
                </c:pt>
                <c:pt idx="1">
                  <c:v>1.19</c:v>
                </c:pt>
                <c:pt idx="2">
                  <c:v>1.6</c:v>
                </c:pt>
                <c:pt idx="3" formatCode="General">
                  <c:v>0.87</c:v>
                </c:pt>
                <c:pt idx="7">
                  <c:v>0.9</c:v>
                </c:pt>
                <c:pt idx="8">
                  <c:v>1.25</c:v>
                </c:pt>
                <c:pt idx="9">
                  <c:v>0.87</c:v>
                </c:pt>
                <c:pt idx="10">
                  <c:v>0.73</c:v>
                </c:pt>
                <c:pt idx="11">
                  <c:v>1.38</c:v>
                </c:pt>
                <c:pt idx="12" formatCode="General">
                  <c:v>1.25</c:v>
                </c:pt>
                <c:pt idx="13">
                  <c:v>1.1000000000000001</c:v>
                </c:pt>
                <c:pt idx="14">
                  <c:v>0.97</c:v>
                </c:pt>
                <c:pt idx="15">
                  <c:v>0.76</c:v>
                </c:pt>
                <c:pt idx="17">
                  <c:v>0.84</c:v>
                </c:pt>
                <c:pt idx="19">
                  <c:v>1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312-4628-A257-33CEE14C02C5}"/>
            </c:ext>
          </c:extLst>
        </c:ser>
        <c:ser>
          <c:idx val="7"/>
          <c:order val="7"/>
          <c:tx>
            <c:strRef>
              <c:f>'Fig 2'!$S$1</c:f>
              <c:strCache>
                <c:ptCount val="1"/>
                <c:pt idx="0">
                  <c:v>CIRTOG Reference Techniqu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C00000">
                  <a:alpha val="50000"/>
                </a:srgbClr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 2'!$T$4:$T$23</c15:sqref>
                    </c15:fullRef>
                  </c:ext>
                </c:extLst>
                <c:f>'Fig 2'!$T$4:$T$23</c:f>
                <c:numCache>
                  <c:formatCode>General</c:formatCode>
                  <c:ptCount val="20"/>
                  <c:pt idx="4">
                    <c:v>7.0000000000000007E-2</c:v>
                  </c:pt>
                  <c:pt idx="5">
                    <c:v>7.0000000000000007E-2</c:v>
                  </c:pt>
                  <c:pt idx="6">
                    <c:v>7.0000000000000007E-2</c:v>
                  </c:pt>
                  <c:pt idx="16">
                    <c:v>0.08</c:v>
                  </c:pt>
                  <c:pt idx="18">
                    <c:v>0.2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 2'!$T$4:$T$23</c15:sqref>
                    </c15:fullRef>
                  </c:ext>
                </c:extLst>
                <c:f>'Fig 2'!$T$4:$T$23</c:f>
                <c:numCache>
                  <c:formatCode>General</c:formatCode>
                  <c:ptCount val="20"/>
                  <c:pt idx="4">
                    <c:v>7.0000000000000007E-2</c:v>
                  </c:pt>
                  <c:pt idx="5">
                    <c:v>7.0000000000000007E-2</c:v>
                  </c:pt>
                  <c:pt idx="6">
                    <c:v>7.0000000000000007E-2</c:v>
                  </c:pt>
                  <c:pt idx="16">
                    <c:v>0.08</c:v>
                  </c:pt>
                  <c:pt idx="18">
                    <c:v>0.2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ig 2'!$B$4:$B$23</c15:sqref>
                  </c15:fullRef>
                </c:ext>
              </c:extLst>
              <c:f>'Fig 2'!$B$4:$B$23</c:f>
              <c:strCache>
                <c:ptCount val="20"/>
                <c:pt idx="0">
                  <c:v>GK vs DCA</c:v>
                </c:pt>
                <c:pt idx="1">
                  <c:v>GK vs SI-VMAT</c:v>
                </c:pt>
                <c:pt idx="2">
                  <c:v>CK vs SI-VMAT     </c:v>
                </c:pt>
                <c:pt idx="3">
                  <c:v>CK vs HyperArc</c:v>
                </c:pt>
                <c:pt idx="4">
                  <c:v>CK vs SI-VMAT</c:v>
                </c:pt>
                <c:pt idx="5">
                  <c:v>CK vs C-VMAT </c:v>
                </c:pt>
                <c:pt idx="6">
                  <c:v>CK vs IMRT </c:v>
                </c:pt>
                <c:pt idx="7">
                  <c:v>HyperArc vs MI-VMAT</c:v>
                </c:pt>
                <c:pt idx="8">
                  <c:v>HyperArc vs DCA-VMAT</c:v>
                </c:pt>
                <c:pt idx="9">
                  <c:v>HyperArc vs MI-VMAT</c:v>
                </c:pt>
                <c:pt idx="10">
                  <c:v>DCA vs SI-VMAT  </c:v>
                </c:pt>
                <c:pt idx="11">
                  <c:v>DCA vs SI-VMAT </c:v>
                </c:pt>
                <c:pt idx="12">
                  <c:v>MI-DCA vs RSI-DCA</c:v>
                </c:pt>
                <c:pt idx="13">
                  <c:v>SI-VMAT 6 vs 10FFF</c:v>
                </c:pt>
                <c:pt idx="14">
                  <c:v>SI-VMAT vs DI-VMAT</c:v>
                </c:pt>
                <c:pt idx="15">
                  <c:v>SI-VMAT</c:v>
                </c:pt>
                <c:pt idx="16">
                  <c:v>SI-VMAT</c:v>
                </c:pt>
                <c:pt idx="17">
                  <c:v>SI-VMAT vs MI-VMAT</c:v>
                </c:pt>
                <c:pt idx="18">
                  <c:v>VMAT vs DCA</c:v>
                </c:pt>
                <c:pt idx="19">
                  <c:v>VMAT opt. vs non-opt.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'!$S$4:$S$23</c15:sqref>
                  </c15:fullRef>
                </c:ext>
              </c:extLst>
              <c:f>'Fig 2'!$S$4:$S$23</c:f>
              <c:numCache>
                <c:formatCode>General</c:formatCode>
                <c:ptCount val="20"/>
                <c:pt idx="2">
                  <c:v>1.2</c:v>
                </c:pt>
                <c:pt idx="4" formatCode="0.00">
                  <c:v>0.86</c:v>
                </c:pt>
                <c:pt idx="5" formatCode="0.00">
                  <c:v>0.86</c:v>
                </c:pt>
                <c:pt idx="6" formatCode="0.00">
                  <c:v>0.86</c:v>
                </c:pt>
                <c:pt idx="16">
                  <c:v>1.02</c:v>
                </c:pt>
                <c:pt idx="18" formatCode="0.00">
                  <c:v>1.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312-4628-A257-33CEE14C02C5}"/>
            </c:ext>
          </c:extLst>
        </c:ser>
        <c:ser>
          <c:idx val="8"/>
          <c:order val="8"/>
          <c:tx>
            <c:strRef>
              <c:f>'Fig 2'!$U$1</c:f>
              <c:strCache>
                <c:ptCount val="1"/>
                <c:pt idx="0">
                  <c:v>CIRTOG Comparison Techniqu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7"/>
            <c:spPr>
              <a:solidFill>
                <a:srgbClr val="FFC000">
                  <a:alpha val="50000"/>
                </a:srgbClr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 2'!$V$4:$V$23</c15:sqref>
                    </c15:fullRef>
                  </c:ext>
                </c:extLst>
                <c:f>'Fig 2'!$V$4:$V$23</c:f>
                <c:numCache>
                  <c:formatCode>General</c:formatCode>
                  <c:ptCount val="20"/>
                  <c:pt idx="4">
                    <c:v>0.03</c:v>
                  </c:pt>
                  <c:pt idx="5">
                    <c:v>0.04</c:v>
                  </c:pt>
                  <c:pt idx="6">
                    <c:v>0.05</c:v>
                  </c:pt>
                  <c:pt idx="18">
                    <c:v>0.7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 2'!$V$4:$V$23</c15:sqref>
                    </c15:fullRef>
                  </c:ext>
                </c:extLst>
                <c:f>'Fig 2'!$V$4:$V$23</c:f>
                <c:numCache>
                  <c:formatCode>General</c:formatCode>
                  <c:ptCount val="20"/>
                  <c:pt idx="4">
                    <c:v>0.03</c:v>
                  </c:pt>
                  <c:pt idx="5">
                    <c:v>0.04</c:v>
                  </c:pt>
                  <c:pt idx="6">
                    <c:v>0.05</c:v>
                  </c:pt>
                  <c:pt idx="18">
                    <c:v>0.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Fig 2'!$B$4:$B$23</c15:sqref>
                  </c15:fullRef>
                </c:ext>
              </c:extLst>
              <c:f>'Fig 2'!$B$4:$B$23</c:f>
              <c:strCache>
                <c:ptCount val="20"/>
                <c:pt idx="0">
                  <c:v>GK vs DCA</c:v>
                </c:pt>
                <c:pt idx="1">
                  <c:v>GK vs SI-VMAT</c:v>
                </c:pt>
                <c:pt idx="2">
                  <c:v>CK vs SI-VMAT     </c:v>
                </c:pt>
                <c:pt idx="3">
                  <c:v>CK vs HyperArc</c:v>
                </c:pt>
                <c:pt idx="4">
                  <c:v>CK vs SI-VMAT</c:v>
                </c:pt>
                <c:pt idx="5">
                  <c:v>CK vs C-VMAT </c:v>
                </c:pt>
                <c:pt idx="6">
                  <c:v>CK vs IMRT </c:v>
                </c:pt>
                <c:pt idx="7">
                  <c:v>HyperArc vs MI-VMAT</c:v>
                </c:pt>
                <c:pt idx="8">
                  <c:v>HyperArc vs DCA-VMAT</c:v>
                </c:pt>
                <c:pt idx="9">
                  <c:v>HyperArc vs MI-VMAT</c:v>
                </c:pt>
                <c:pt idx="10">
                  <c:v>DCA vs SI-VMAT  </c:v>
                </c:pt>
                <c:pt idx="11">
                  <c:v>DCA vs SI-VMAT </c:v>
                </c:pt>
                <c:pt idx="12">
                  <c:v>MI-DCA vs RSI-DCA</c:v>
                </c:pt>
                <c:pt idx="13">
                  <c:v>SI-VMAT 6 vs 10FFF</c:v>
                </c:pt>
                <c:pt idx="14">
                  <c:v>SI-VMAT vs DI-VMAT</c:v>
                </c:pt>
                <c:pt idx="15">
                  <c:v>SI-VMAT</c:v>
                </c:pt>
                <c:pt idx="16">
                  <c:v>SI-VMAT</c:v>
                </c:pt>
                <c:pt idx="17">
                  <c:v>SI-VMAT vs MI-VMAT</c:v>
                </c:pt>
                <c:pt idx="18">
                  <c:v>VMAT vs DCA</c:v>
                </c:pt>
                <c:pt idx="19">
                  <c:v>VMAT opt. vs non-opt.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2'!$U$4:$U$23</c15:sqref>
                  </c15:fullRef>
                </c:ext>
              </c:extLst>
              <c:f>'Fig 2'!$U$4:$U$23</c:f>
              <c:numCache>
                <c:formatCode>General</c:formatCode>
                <c:ptCount val="20"/>
                <c:pt idx="2">
                  <c:v>1.5</c:v>
                </c:pt>
                <c:pt idx="4" formatCode="0.00">
                  <c:v>0.87</c:v>
                </c:pt>
                <c:pt idx="5" formatCode="0.00">
                  <c:v>0.86</c:v>
                </c:pt>
                <c:pt idx="6" formatCode="0.00">
                  <c:v>0.85</c:v>
                </c:pt>
                <c:pt idx="16">
                  <c:v>0</c:v>
                </c:pt>
                <c:pt idx="18" formatCode="0.00">
                  <c:v>1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312-4628-A257-33CEE14C02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19117888"/>
        <c:axId val="819118248"/>
        <c:extLst/>
      </c:lineChart>
      <c:catAx>
        <c:axId val="81911788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6350" cap="flat" cmpd="sng" algn="ctr">
              <a:solidFill>
                <a:schemeClr val="bg2"/>
              </a:solidFill>
              <a:prstDash val="dash"/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100">
                    <a:solidFill>
                      <a:schemeClr val="tx1"/>
                    </a:solidFill>
                  </a:rPr>
                  <a:t>Compared Techniques</a:t>
                </a:r>
              </a:p>
            </c:rich>
          </c:tx>
          <c:layout>
            <c:manualLayout>
              <c:xMode val="edge"/>
              <c:yMode val="edge"/>
              <c:x val="0.41055908541739788"/>
              <c:y val="0.932826539309156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36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8248"/>
        <c:crosses val="autoZero"/>
        <c:auto val="1"/>
        <c:lblAlgn val="ctr"/>
        <c:lblOffset val="100"/>
        <c:noMultiLvlLbl val="1"/>
      </c:catAx>
      <c:valAx>
        <c:axId val="819118248"/>
        <c:scaling>
          <c:orientation val="minMax"/>
          <c:max val="2"/>
          <c:min val="0.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100">
                    <a:solidFill>
                      <a:schemeClr val="tx1"/>
                    </a:solidFill>
                  </a:rPr>
                  <a:t>Conformity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7888"/>
        <c:crosses val="autoZero"/>
        <c:crossBetween val="between"/>
        <c:majorUnit val="0.2"/>
        <c:minorUnit val="5.000000000000001E-2"/>
      </c:valAx>
      <c:spPr>
        <a:noFill/>
        <a:ln>
          <a:solidFill>
            <a:schemeClr val="bg1">
              <a:alpha val="50000"/>
            </a:schemeClr>
          </a:solidFill>
        </a:ln>
        <a:effectLst/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84261318893108961"/>
          <c:y val="2.8294750734436984E-2"/>
          <c:w val="0.10125806379518651"/>
          <c:h val="0.582165364196767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prstDash val="sysDot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6'!$O$36</c:f>
              <c:strCache>
                <c:ptCount val="1"/>
                <c:pt idx="0">
                  <c:v>MI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 6'!$N$37:$N$40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cat>
          <c:val>
            <c:numRef>
              <c:f>'Fig 6'!$O$37:$O$40</c:f>
              <c:numCache>
                <c:formatCode>0.0</c:formatCode>
                <c:ptCount val="4"/>
                <c:pt idx="0">
                  <c:v>4.166666666666667</c:v>
                </c:pt>
                <c:pt idx="1">
                  <c:v>4.7619047619047628</c:v>
                </c:pt>
                <c:pt idx="2">
                  <c:v>6.5476190476190492</c:v>
                </c:pt>
                <c:pt idx="3">
                  <c:v>6.54761904761904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20-492F-A282-6EA7B1ACC370}"/>
            </c:ext>
          </c:extLst>
        </c:ser>
        <c:ser>
          <c:idx val="1"/>
          <c:order val="1"/>
          <c:tx>
            <c:strRef>
              <c:f>'Fig 6'!$P$36</c:f>
              <c:strCache>
                <c:ptCount val="1"/>
                <c:pt idx="0">
                  <c:v>SI 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Fig 6'!$N$37:$N$40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cat>
          <c:val>
            <c:numRef>
              <c:f>'Fig 6'!$P$37:$P$40</c:f>
              <c:numCache>
                <c:formatCode>0.0</c:formatCode>
                <c:ptCount val="4"/>
                <c:pt idx="0">
                  <c:v>5.4216867469879517</c:v>
                </c:pt>
                <c:pt idx="1">
                  <c:v>9.0361445783132552</c:v>
                </c:pt>
                <c:pt idx="2">
                  <c:v>16.265060240963859</c:v>
                </c:pt>
                <c:pt idx="3">
                  <c:v>18.6746987951807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420-492F-A282-6EA7B1ACC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0869040"/>
        <c:axId val="710865800"/>
      </c:lineChart>
      <c:lineChart>
        <c:grouping val="standard"/>
        <c:varyColors val="0"/>
        <c:ser>
          <c:idx val="2"/>
          <c:order val="2"/>
          <c:tx>
            <c:strRef>
              <c:f>'Fig 6'!$Q$36</c:f>
              <c:strCache>
                <c:ptCount val="1"/>
                <c:pt idx="0">
                  <c:v>MI 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Fig 6'!$N$37:$N$40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cat>
          <c:val>
            <c:numRef>
              <c:f>'Fig 6'!$Q$37:$Q$40</c:f>
              <c:numCache>
                <c:formatCode>0.0</c:formatCode>
                <c:ptCount val="4"/>
                <c:pt idx="0">
                  <c:v>0.69</c:v>
                </c:pt>
                <c:pt idx="1">
                  <c:v>1.1000000000000001</c:v>
                </c:pt>
                <c:pt idx="3">
                  <c:v>2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420-492F-A282-6EA7B1ACC370}"/>
            </c:ext>
          </c:extLst>
        </c:ser>
        <c:ser>
          <c:idx val="3"/>
          <c:order val="3"/>
          <c:tx>
            <c:strRef>
              <c:f>'Fig 6'!$R$36</c:f>
              <c:strCache>
                <c:ptCount val="1"/>
                <c:pt idx="0">
                  <c:v>SI 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Fig 6'!$N$37:$N$40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cat>
          <c:val>
            <c:numRef>
              <c:f>'Fig 6'!$R$37:$R$40</c:f>
              <c:numCache>
                <c:formatCode>0.0</c:formatCode>
                <c:ptCount val="4"/>
                <c:pt idx="0">
                  <c:v>1.9</c:v>
                </c:pt>
                <c:pt idx="1">
                  <c:v>3.9</c:v>
                </c:pt>
                <c:pt idx="3">
                  <c:v>7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420-492F-A282-6EA7B1ACC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1664808"/>
        <c:axId val="661664448"/>
      </c:lineChart>
      <c:catAx>
        <c:axId val="710869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865800"/>
        <c:crosses val="autoZero"/>
        <c:auto val="1"/>
        <c:lblAlgn val="ctr"/>
        <c:lblOffset val="100"/>
        <c:noMultiLvlLbl val="0"/>
      </c:catAx>
      <c:valAx>
        <c:axId val="710865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869040"/>
        <c:crosses val="autoZero"/>
        <c:crossBetween val="between"/>
      </c:valAx>
      <c:valAx>
        <c:axId val="661664448"/>
        <c:scaling>
          <c:orientation val="minMax"/>
        </c:scaling>
        <c:delete val="0"/>
        <c:axPos val="r"/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664808"/>
        <c:crosses val="max"/>
        <c:crossBetween val="between"/>
      </c:valAx>
      <c:catAx>
        <c:axId val="6616648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6166444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831920335934774"/>
          <c:y val="0.16567093614288542"/>
          <c:w val="0.64096976619940682"/>
          <c:h val="0.68157589148669928"/>
        </c:manualLayout>
      </c:layout>
      <c:lineChart>
        <c:grouping val="standard"/>
        <c:varyColors val="0"/>
        <c:ser>
          <c:idx val="4"/>
          <c:order val="0"/>
          <c:tx>
            <c:strRef>
              <c:f>'Fig 6'!$O$2</c:f>
              <c:strCache>
                <c:ptCount val="1"/>
                <c:pt idx="0">
                  <c:v>MI - Prentou et al.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6"/>
            <c:spPr>
              <a:solidFill>
                <a:srgbClr val="0070C0">
                  <a:alpha val="50000"/>
                </a:srgbClr>
              </a:solidFill>
            </c:spPr>
          </c:marker>
          <c:cat>
            <c:numRef>
              <c:f>'Fig 6'!$N$4:$N$7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cat>
          <c:val>
            <c:numRef>
              <c:f>'Fig 6'!$O$4:$O$7</c:f>
              <c:numCache>
                <c:formatCode>General</c:formatCode>
                <c:ptCount val="4"/>
                <c:pt idx="0">
                  <c:v>0.69</c:v>
                </c:pt>
                <c:pt idx="1">
                  <c:v>1.1000000000000001</c:v>
                </c:pt>
                <c:pt idx="3">
                  <c:v>2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C13-4B8A-8867-D79C68A653C4}"/>
            </c:ext>
          </c:extLst>
        </c:ser>
        <c:ser>
          <c:idx val="5"/>
          <c:order val="1"/>
          <c:tx>
            <c:strRef>
              <c:f>'Fig 6'!$P$2</c:f>
              <c:strCache>
                <c:ptCount val="1"/>
                <c:pt idx="0">
                  <c:v>SI - Prentou et al.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6"/>
            <c:spPr>
              <a:solidFill>
                <a:schemeClr val="accent2">
                  <a:alpha val="50000"/>
                </a:schemeClr>
              </a:solidFill>
              <a:ln>
                <a:solidFill>
                  <a:schemeClr val="accent2"/>
                </a:solidFill>
              </a:ln>
            </c:spPr>
          </c:marker>
          <c:cat>
            <c:numRef>
              <c:f>'Fig 6'!$N$4:$N$7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cat>
          <c:val>
            <c:numRef>
              <c:f>'Fig 6'!$P$4:$P$7</c:f>
              <c:numCache>
                <c:formatCode>General</c:formatCode>
                <c:ptCount val="4"/>
                <c:pt idx="0">
                  <c:v>1.9</c:v>
                </c:pt>
                <c:pt idx="1">
                  <c:v>3.9</c:v>
                </c:pt>
                <c:pt idx="3">
                  <c:v>7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C13-4B8A-8867-D79C68A653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9117888"/>
        <c:axId val="819118248"/>
        <c:extLst/>
      </c:lineChart>
      <c:catAx>
        <c:axId val="81911788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12700" cap="flat" cmpd="sng" algn="ctr">
              <a:solidFill>
                <a:schemeClr val="bg2"/>
              </a:solidFill>
              <a:prstDash val="dash"/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 b="0" i="0" baseline="0">
                    <a:solidFill>
                      <a:schemeClr val="tx1"/>
                    </a:solidFill>
                    <a:effectLst/>
                  </a:rPr>
                  <a:t>Rotation (°)</a:t>
                </a:r>
                <a:endParaRPr lang="en-AU" sz="12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46152877043738705"/>
              <c:y val="0.9315512525093241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8248"/>
        <c:crosses val="autoZero"/>
        <c:auto val="0"/>
        <c:lblAlgn val="ctr"/>
        <c:lblOffset val="100"/>
        <c:noMultiLvlLbl val="1"/>
      </c:catAx>
      <c:valAx>
        <c:axId val="819118248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>
                    <a:solidFill>
                      <a:schemeClr val="tx1"/>
                    </a:solidFill>
                  </a:rPr>
                  <a:t>Percentage</a:t>
                </a:r>
                <a:r>
                  <a:rPr lang="en-AU" sz="1200" baseline="0">
                    <a:solidFill>
                      <a:schemeClr val="tx1"/>
                    </a:solidFill>
                  </a:rPr>
                  <a:t> change in CI/cm from ISO</a:t>
                </a:r>
                <a:endParaRPr lang="en-AU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5.5185791007889486E-2"/>
              <c:y val="0.1415617610263765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7888"/>
        <c:crosses val="autoZero"/>
        <c:crossBetween val="between"/>
        <c:majorUnit val="2"/>
        <c:minorUnit val="1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28637661731132741"/>
          <c:y val="1.6739386533878565E-2"/>
          <c:w val="0.7037779054025125"/>
          <c:h val="0.118842744207528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prstDash val="sysDot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824819537937433"/>
          <c:y val="0.15211539149387043"/>
          <c:w val="0.63348202002243525"/>
          <c:h val="0.68026138877666575"/>
        </c:manualLayout>
      </c:layout>
      <c:lineChart>
        <c:grouping val="standard"/>
        <c:varyColors val="0"/>
        <c:ser>
          <c:idx val="4"/>
          <c:order val="0"/>
          <c:tx>
            <c:strRef>
              <c:f>'Fig 6'!$L$2</c:f>
              <c:strCache>
                <c:ptCount val="1"/>
                <c:pt idx="0">
                  <c:v>MI - Tsui et al.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6"/>
            <c:spPr>
              <a:solidFill>
                <a:srgbClr val="0070C0">
                  <a:alpha val="50000"/>
                </a:srgbClr>
              </a:solidFill>
            </c:spPr>
          </c:marker>
          <c:cat>
            <c:numRef>
              <c:f>'Fig 6'!$K$4:$K$7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cat>
          <c:val>
            <c:numRef>
              <c:f>'Fig 6'!$L$4:$L$7</c:f>
              <c:numCache>
                <c:formatCode>0.0</c:formatCode>
                <c:ptCount val="4"/>
                <c:pt idx="0">
                  <c:v>4.166666666666667</c:v>
                </c:pt>
                <c:pt idx="1">
                  <c:v>4.7619047619047628</c:v>
                </c:pt>
                <c:pt idx="2">
                  <c:v>6.5476190476190492</c:v>
                </c:pt>
                <c:pt idx="3">
                  <c:v>6.54761904761904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54-46BA-B247-EA3827D43397}"/>
            </c:ext>
          </c:extLst>
        </c:ser>
        <c:ser>
          <c:idx val="5"/>
          <c:order val="1"/>
          <c:tx>
            <c:strRef>
              <c:f>'Fig 6'!$M$2</c:f>
              <c:strCache>
                <c:ptCount val="1"/>
                <c:pt idx="0">
                  <c:v>SI - Tsui et al.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6"/>
            <c:spPr>
              <a:solidFill>
                <a:schemeClr val="accent2">
                  <a:alpha val="50000"/>
                </a:schemeClr>
              </a:solidFill>
              <a:ln>
                <a:solidFill>
                  <a:schemeClr val="accent2"/>
                </a:solidFill>
              </a:ln>
            </c:spPr>
          </c:marker>
          <c:cat>
            <c:numRef>
              <c:f>'Fig 6'!$K$4:$K$7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cat>
          <c:val>
            <c:numRef>
              <c:f>'Fig 6'!$M$4:$M$7</c:f>
              <c:numCache>
                <c:formatCode>0.0</c:formatCode>
                <c:ptCount val="4"/>
                <c:pt idx="0">
                  <c:v>5.4216867469879517</c:v>
                </c:pt>
                <c:pt idx="1">
                  <c:v>9.0361445783132552</c:v>
                </c:pt>
                <c:pt idx="2">
                  <c:v>16.265060240963859</c:v>
                </c:pt>
                <c:pt idx="3">
                  <c:v>18.6746987951807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654-46BA-B247-EA3827D433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9117888"/>
        <c:axId val="819118248"/>
        <c:extLst/>
      </c:lineChart>
      <c:catAx>
        <c:axId val="81911788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12700" cap="flat" cmpd="sng" algn="ctr">
              <a:solidFill>
                <a:schemeClr val="bg2"/>
              </a:solidFill>
              <a:prstDash val="dash"/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>
                    <a:solidFill>
                      <a:schemeClr val="tx1"/>
                    </a:solidFill>
                    <a:latin typeface="+mn-lt"/>
                  </a:rPr>
                  <a:t>Rotation (</a:t>
                </a:r>
                <a:r>
                  <a:rPr lang="en-AU" sz="1200">
                    <a:solidFill>
                      <a:schemeClr val="tx1"/>
                    </a:solidFill>
                    <a:latin typeface="+mn-lt"/>
                    <a:cs typeface="Calibri" panose="020F0502020204030204" pitchFamily="34" charset="0"/>
                  </a:rPr>
                  <a:t>°)</a:t>
                </a:r>
                <a:endParaRPr lang="en-AU" sz="1200">
                  <a:solidFill>
                    <a:schemeClr val="tx1"/>
                  </a:solidFill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0.36377083433754503"/>
              <c:y val="0.9192120281646031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8248"/>
        <c:crosses val="autoZero"/>
        <c:auto val="1"/>
        <c:lblAlgn val="ctr"/>
        <c:lblOffset val="100"/>
        <c:noMultiLvlLbl val="1"/>
      </c:catAx>
      <c:valAx>
        <c:axId val="819118248"/>
        <c:scaling>
          <c:orientation val="minMax"/>
          <c:max val="3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>
                    <a:solidFill>
                      <a:schemeClr val="tx1"/>
                    </a:solidFill>
                  </a:rPr>
                  <a:t>Percentage</a:t>
                </a:r>
                <a:r>
                  <a:rPr lang="en-AU" sz="1200" baseline="0">
                    <a:solidFill>
                      <a:schemeClr val="tx1"/>
                    </a:solidFill>
                  </a:rPr>
                  <a:t> change in CI</a:t>
                </a:r>
                <a:endParaRPr lang="en-AU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5.2622931236469342E-2"/>
              <c:y val="0.2395857258696402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7888"/>
        <c:crosses val="autoZero"/>
        <c:crossBetween val="between"/>
        <c:majorUnit val="10"/>
        <c:minorUnit val="5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1998237990778228"/>
          <c:y val="1.5597248551537472E-4"/>
          <c:w val="0.64233945232357637"/>
          <c:h val="0.130020699229236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prstDash val="sysDot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685121805979961"/>
          <c:y val="0.14472268178211509"/>
          <c:w val="0.67598558479851478"/>
          <c:h val="0.68674361677126006"/>
        </c:manualLayout>
      </c:layout>
      <c:lineChart>
        <c:grouping val="standard"/>
        <c:varyColors val="0"/>
        <c:ser>
          <c:idx val="4"/>
          <c:order val="0"/>
          <c:tx>
            <c:strRef>
              <c:f>'Fig 6'!$L$2</c:f>
              <c:strCache>
                <c:ptCount val="1"/>
                <c:pt idx="0">
                  <c:v>MI - Tsui et al.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6"/>
            <c:spPr>
              <a:solidFill>
                <a:srgbClr val="0070C0">
                  <a:alpha val="50000"/>
                </a:srgbClr>
              </a:solidFill>
            </c:spPr>
          </c:marker>
          <c:cat>
            <c:numRef>
              <c:f>'Fig 6'!$K$10:$K$13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cat>
          <c:val>
            <c:numRef>
              <c:f>'Fig 6'!$L$10:$L$13</c:f>
              <c:numCache>
                <c:formatCode>0.0</c:formatCode>
                <c:ptCount val="4"/>
                <c:pt idx="0">
                  <c:v>5.9523809523809526</c:v>
                </c:pt>
                <c:pt idx="1">
                  <c:v>18.452380952380953</c:v>
                </c:pt>
                <c:pt idx="2">
                  <c:v>31.547619047619051</c:v>
                </c:pt>
                <c:pt idx="3">
                  <c:v>43.4523809523809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3A-4A14-90B2-02DF110E9DBC}"/>
            </c:ext>
          </c:extLst>
        </c:ser>
        <c:ser>
          <c:idx val="5"/>
          <c:order val="1"/>
          <c:tx>
            <c:strRef>
              <c:f>'Fig 6'!$M$2</c:f>
              <c:strCache>
                <c:ptCount val="1"/>
                <c:pt idx="0">
                  <c:v>SI - Tsui et al.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6"/>
            <c:spPr>
              <a:solidFill>
                <a:schemeClr val="accent2">
                  <a:alpha val="50000"/>
                </a:schemeClr>
              </a:solidFill>
              <a:ln>
                <a:solidFill>
                  <a:schemeClr val="accent2"/>
                </a:solidFill>
              </a:ln>
            </c:spPr>
          </c:marker>
          <c:cat>
            <c:numRef>
              <c:f>'Fig 6'!$K$10:$K$13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cat>
          <c:val>
            <c:numRef>
              <c:f>'Fig 6'!$M$10:$M$13</c:f>
              <c:numCache>
                <c:formatCode>0.0</c:formatCode>
                <c:ptCount val="4"/>
                <c:pt idx="0">
                  <c:v>5.4216867469879517</c:v>
                </c:pt>
                <c:pt idx="1">
                  <c:v>18.072289156626507</c:v>
                </c:pt>
                <c:pt idx="2">
                  <c:v>31.927710843373497</c:v>
                </c:pt>
                <c:pt idx="3">
                  <c:v>40.9638554216867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33A-4A14-90B2-02DF110E9D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9117888"/>
        <c:axId val="819118248"/>
        <c:extLst/>
      </c:lineChart>
      <c:catAx>
        <c:axId val="81911788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12700" cap="flat" cmpd="sng" algn="ctr">
              <a:solidFill>
                <a:schemeClr val="bg2"/>
              </a:solidFill>
              <a:prstDash val="dash"/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>
                    <a:solidFill>
                      <a:schemeClr val="tx1"/>
                    </a:solidFill>
                  </a:rPr>
                  <a:t>Translation</a:t>
                </a:r>
                <a:r>
                  <a:rPr lang="en-AU" sz="1200" baseline="0">
                    <a:solidFill>
                      <a:schemeClr val="tx1"/>
                    </a:solidFill>
                  </a:rPr>
                  <a:t> (mm)</a:t>
                </a:r>
                <a:endParaRPr lang="en-AU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29867952328152514"/>
              <c:y val="0.9116935305601511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8248"/>
        <c:crosses val="autoZero"/>
        <c:auto val="1"/>
        <c:lblAlgn val="ctr"/>
        <c:lblOffset val="100"/>
        <c:noMultiLvlLbl val="1"/>
      </c:catAx>
      <c:valAx>
        <c:axId val="819118248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>
                    <a:solidFill>
                      <a:schemeClr val="tx1"/>
                    </a:solidFill>
                  </a:rPr>
                  <a:t>Percentage</a:t>
                </a:r>
                <a:r>
                  <a:rPr lang="en-AU" sz="1200" baseline="0">
                    <a:solidFill>
                      <a:schemeClr val="tx1"/>
                    </a:solidFill>
                  </a:rPr>
                  <a:t> change in CI</a:t>
                </a:r>
                <a:endParaRPr lang="en-AU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1789903296580745E-2"/>
              <c:y val="0.26446130273013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7888"/>
        <c:crosses val="autoZero"/>
        <c:crossBetween val="between"/>
        <c:majorUnit val="10"/>
        <c:minorUnit val="5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21470904259540052"/>
          <c:y val="3.4091781672984161E-3"/>
          <c:w val="0.6227373223083279"/>
          <c:h val="0.137863652557557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prstDash val="sysDot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62709640372973"/>
          <c:y val="3.483767935669245E-2"/>
          <c:w val="0.71157051116698777"/>
          <c:h val="0.62175955966370289"/>
        </c:manualLayout>
      </c:layout>
      <c:lineChart>
        <c:grouping val="standard"/>
        <c:varyColors val="0"/>
        <c:ser>
          <c:idx val="0"/>
          <c:order val="0"/>
          <c:tx>
            <c:strRef>
              <c:f>'Dosimetry_CI_GI_HI_23.11.23_pub'!$C$1</c:f>
              <c:strCache>
                <c:ptCount val="1"/>
                <c:pt idx="0">
                  <c:v>GIp ratio 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Dosimetry_CI_GI_HI_23.11.23_pub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T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GI_HI_23.11.23_pub'!$C$3:$C$21</c:f>
              <c:numCache>
                <c:formatCode>0.00</c:formatCode>
                <c:ptCount val="19"/>
                <c:pt idx="1">
                  <c:v>0.78728606356968223</c:v>
                </c:pt>
                <c:pt idx="3">
                  <c:v>1.1969949916527545</c:v>
                </c:pt>
                <c:pt idx="4">
                  <c:v>1.3477157360406091</c:v>
                </c:pt>
                <c:pt idx="5">
                  <c:v>1.0307017543859651</c:v>
                </c:pt>
                <c:pt idx="6">
                  <c:v>1.306849315068493</c:v>
                </c:pt>
                <c:pt idx="7">
                  <c:v>1.2777777777777779</c:v>
                </c:pt>
                <c:pt idx="10">
                  <c:v>0.88389513108614226</c:v>
                </c:pt>
                <c:pt idx="11">
                  <c:v>1.3786848072562359</c:v>
                </c:pt>
                <c:pt idx="13">
                  <c:v>1.3668941979522182</c:v>
                </c:pt>
                <c:pt idx="15">
                  <c:v>0.996197718631178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0D-4D3C-B77A-E307497C1781}"/>
            </c:ext>
          </c:extLst>
        </c:ser>
        <c:ser>
          <c:idx val="1"/>
          <c:order val="1"/>
          <c:tx>
            <c:strRef>
              <c:f>'Dosimetry_CI_GI_HI_23.11.23_pub'!$F$1</c:f>
              <c:strCache>
                <c:ptCount val="1"/>
                <c:pt idx="0">
                  <c:v>GIRTOG rati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Dosimetry_CI_GI_HI_23.11.23_pub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T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GI_HI_23.11.23_pub'!$F$3:$F$21</c:f>
              <c:numCache>
                <c:formatCode>General</c:formatCode>
                <c:ptCount val="19"/>
                <c:pt idx="2" formatCode="0.00">
                  <c:v>1.6129032258064515</c:v>
                </c:pt>
                <c:pt idx="16" formatCode="0.00">
                  <c:v>1.2063037249283666</c:v>
                </c:pt>
                <c:pt idx="17" formatCode="0.00">
                  <c:v>1.3954154727793695</c:v>
                </c:pt>
                <c:pt idx="18" formatCode="0.00">
                  <c:v>1.53581661891117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F0D-4D3C-B77A-E307497C1781}"/>
            </c:ext>
          </c:extLst>
        </c:ser>
        <c:ser>
          <c:idx val="2"/>
          <c:order val="2"/>
          <c:tx>
            <c:strRef>
              <c:f>'Dosimetry_CI_GI_HI_23.11.23_pub'!$I$1</c:f>
              <c:strCache>
                <c:ptCount val="1"/>
                <c:pt idx="0">
                  <c:v>CIp rati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Dosimetry_CI_GI_HI_23.11.23_pub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T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GI_HI_23.11.23_pub'!$I$3:$I$21</c:f>
              <c:numCache>
                <c:formatCode>0.00</c:formatCode>
                <c:ptCount val="19"/>
                <c:pt idx="0" formatCode="General">
                  <c:v>1.1199999999999999</c:v>
                </c:pt>
                <c:pt idx="1">
                  <c:v>0.93333333333333346</c:v>
                </c:pt>
                <c:pt idx="2">
                  <c:v>0.74999999999999989</c:v>
                </c:pt>
                <c:pt idx="3">
                  <c:v>0.97333333333333327</c:v>
                </c:pt>
                <c:pt idx="4" formatCode="General">
                  <c:v>1.45</c:v>
                </c:pt>
                <c:pt idx="5">
                  <c:v>1.009090909090909</c:v>
                </c:pt>
                <c:pt idx="6">
                  <c:v>0.79333333333333333</c:v>
                </c:pt>
                <c:pt idx="7">
                  <c:v>0.96774193548387089</c:v>
                </c:pt>
                <c:pt idx="8">
                  <c:v>0.98979591836734693</c:v>
                </c:pt>
                <c:pt idx="9">
                  <c:v>1.0162601626016261</c:v>
                </c:pt>
                <c:pt idx="10">
                  <c:v>1.027027027027027</c:v>
                </c:pt>
                <c:pt idx="11">
                  <c:v>0.90625</c:v>
                </c:pt>
                <c:pt idx="12">
                  <c:v>1.0120481927710843</c:v>
                </c:pt>
                <c:pt idx="14">
                  <c:v>0.95172413793103439</c:v>
                </c:pt>
                <c:pt idx="15">
                  <c:v>1.00806451612903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F0D-4D3C-B77A-E307497C1781}"/>
            </c:ext>
          </c:extLst>
        </c:ser>
        <c:ser>
          <c:idx val="3"/>
          <c:order val="3"/>
          <c:tx>
            <c:strRef>
              <c:f>'Dosimetry_CI_GI_HI_23.11.23_pub'!$L$1</c:f>
              <c:strCache>
                <c:ptCount val="1"/>
                <c:pt idx="0">
                  <c:v>CIRTOG rati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plus"/>
            <c:size val="5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cat>
            <c:strRef>
              <c:f>'Dosimetry_CI_GI_HI_23.11.23_pub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T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GI_HI_23.11.23_pub'!$L$3:$L$21</c:f>
              <c:numCache>
                <c:formatCode>General</c:formatCode>
                <c:ptCount val="19"/>
                <c:pt idx="2">
                  <c:v>1.25</c:v>
                </c:pt>
                <c:pt idx="13" formatCode="0.00">
                  <c:v>1.4710743801652892</c:v>
                </c:pt>
                <c:pt idx="16" formatCode="0.00">
                  <c:v>1.0116279069767442</c:v>
                </c:pt>
                <c:pt idx="17" formatCode="0.00">
                  <c:v>1</c:v>
                </c:pt>
                <c:pt idx="18" formatCode="0.00">
                  <c:v>0.988372093023255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F0D-4D3C-B77A-E307497C1781}"/>
            </c:ext>
          </c:extLst>
        </c:ser>
        <c:ser>
          <c:idx val="4"/>
          <c:order val="4"/>
          <c:tx>
            <c:strRef>
              <c:f>'Dosimetry_CI_GI_HI_23.11.23_pub'!$O$1</c:f>
              <c:strCache>
                <c:ptCount val="1"/>
                <c:pt idx="0">
                  <c:v>line</c:v>
                </c:pt>
              </c:strCache>
            </c:strRef>
          </c:tx>
          <c:spPr>
            <a:ln w="6350" cap="rnd">
              <a:solidFill>
                <a:schemeClr val="bg1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Dosimetry_CI_GI_HI_23.11.23_pub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T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GI_HI_23.11.23_pub'!$O$3:$O$21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F0D-4D3C-B77A-E307497C17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9117888"/>
        <c:axId val="819118248"/>
      </c:lineChart>
      <c:catAx>
        <c:axId val="81911788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prstDash val="sysDot"/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ompared Techniq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36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8248"/>
        <c:crosses val="autoZero"/>
        <c:auto val="1"/>
        <c:lblAlgn val="ctr"/>
        <c:lblOffset val="100"/>
        <c:noMultiLvlLbl val="1"/>
      </c:catAx>
      <c:valAx>
        <c:axId val="819118248"/>
        <c:scaling>
          <c:orientation val="minMax"/>
          <c:min val="0.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7888"/>
        <c:crosses val="autoZero"/>
        <c:crossBetween val="between"/>
        <c:minorUnit val="0.1"/>
      </c:valAx>
      <c:spPr>
        <a:noFill/>
        <a:ln>
          <a:noFill/>
        </a:ln>
        <a:effectLst/>
      </c:spPr>
    </c:plotArea>
    <c:legend>
      <c:legendPos val="r"/>
      <c:legendEntry>
        <c:idx val="4"/>
        <c:delete val="1"/>
      </c:legendEntry>
      <c:layout>
        <c:manualLayout>
          <c:xMode val="edge"/>
          <c:yMode val="edge"/>
          <c:x val="0.8210549179083777"/>
          <c:y val="0.38677679396592435"/>
          <c:w val="0.1520635244629969"/>
          <c:h val="0.213778165029353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prstDash val="sysDot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62709640372973"/>
          <c:y val="3.483767935669245E-2"/>
          <c:w val="0.71157051116698777"/>
          <c:h val="0.62175955966370289"/>
        </c:manualLayout>
      </c:layout>
      <c:lineChart>
        <c:grouping val="standard"/>
        <c:varyColors val="0"/>
        <c:ser>
          <c:idx val="0"/>
          <c:order val="0"/>
          <c:tx>
            <c:strRef>
              <c:f>'Dosimetry_CI_GI_HI_23.11.23_pub'!$D$1</c:f>
              <c:strCache>
                <c:ptCount val="1"/>
                <c:pt idx="0">
                  <c:v>GIp Ref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Dosimetry_CI_GI_HI_23.11.23_pub'!$B$4:$B$21</c:f>
              <c:strCache>
                <c:ptCount val="18"/>
                <c:pt idx="0">
                  <c:v>GK vs DCA</c:v>
                </c:pt>
                <c:pt idx="1">
                  <c:v>CK vs SI-VMAT     </c:v>
                </c:pt>
                <c:pt idx="2">
                  <c:v>DCA vs SI-VMAT  </c:v>
                </c:pt>
                <c:pt idx="3">
                  <c:v>CK vs HyperArc</c:v>
                </c:pt>
                <c:pt idx="4">
                  <c:v>SI-VMAT 6 vs 10FFF</c:v>
                </c:pt>
                <c:pt idx="5">
                  <c:v>GK vs SI-VMAT</c:v>
                </c:pt>
                <c:pt idx="6">
                  <c:v>HyperArc vs M-VMAT</c:v>
                </c:pt>
                <c:pt idx="7">
                  <c:v>SI-VMAT vs Du-VMAT</c:v>
                </c:pt>
                <c:pt idx="8">
                  <c:v>HyperArc vs DCA-VMAT</c:v>
                </c:pt>
                <c:pt idx="9">
                  <c:v>SI-VMAT</c:v>
                </c:pt>
                <c:pt idx="10">
                  <c:v>HyperArc vs M-VMAT</c:v>
                </c:pt>
                <c:pt idx="11">
                  <c:v>SI-VMAT vs MI-VMAT</c:v>
                </c:pt>
                <c:pt idx="12">
                  <c:v>VMAT vs DCAT</c:v>
                </c:pt>
                <c:pt idx="13">
                  <c:v>DCA vs SI-VMAT </c:v>
                </c:pt>
                <c:pt idx="14">
                  <c:v>VMAT opt. vs non-opt.</c:v>
                </c:pt>
                <c:pt idx="15">
                  <c:v>CK vs SI-VMAT</c:v>
                </c:pt>
                <c:pt idx="16">
                  <c:v>CK vs C-VMAT </c:v>
                </c:pt>
                <c:pt idx="17">
                  <c:v>CK vs IMRT </c:v>
                </c:pt>
              </c:strCache>
            </c:strRef>
          </c:cat>
          <c:val>
            <c:numRef>
              <c:f>'Dosimetry_CI_GI_HI_23.11.23_pub'!$D$4:$D$21</c:f>
              <c:numCache>
                <c:formatCode>General</c:formatCode>
                <c:ptCount val="18"/>
                <c:pt idx="0" formatCode="0.00">
                  <c:v>4.09</c:v>
                </c:pt>
                <c:pt idx="2" formatCode="0.00">
                  <c:v>5.99</c:v>
                </c:pt>
                <c:pt idx="3" formatCode="0.00">
                  <c:v>3.94</c:v>
                </c:pt>
                <c:pt idx="4" formatCode="0.00">
                  <c:v>4.5599999999999996</c:v>
                </c:pt>
                <c:pt idx="5" formatCode="0.00">
                  <c:v>3.65</c:v>
                </c:pt>
                <c:pt idx="6" formatCode="0.00">
                  <c:v>3.06</c:v>
                </c:pt>
                <c:pt idx="9" formatCode="0.00">
                  <c:v>5.34</c:v>
                </c:pt>
                <c:pt idx="10" formatCode="0.00">
                  <c:v>4.41</c:v>
                </c:pt>
                <c:pt idx="12" formatCode="0.00">
                  <c:v>5.86</c:v>
                </c:pt>
                <c:pt idx="14" formatCode="0.00">
                  <c:v>5.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689-49D7-8CEC-6A723A9C2FD9}"/>
            </c:ext>
          </c:extLst>
        </c:ser>
        <c:ser>
          <c:idx val="1"/>
          <c:order val="1"/>
          <c:tx>
            <c:strRef>
              <c:f>'Dosimetry_CI_GI_HI_23.11.23_pub'!$E$1</c:f>
              <c:strCache>
                <c:ptCount val="1"/>
                <c:pt idx="0">
                  <c:v>GIp Contem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Dosimetry_CI_GI_HI_23.11.23_pub'!$B$4:$B$21</c:f>
              <c:strCache>
                <c:ptCount val="18"/>
                <c:pt idx="0">
                  <c:v>GK vs DCA</c:v>
                </c:pt>
                <c:pt idx="1">
                  <c:v>CK vs SI-VMAT     </c:v>
                </c:pt>
                <c:pt idx="2">
                  <c:v>DCA vs SI-VMAT  </c:v>
                </c:pt>
                <c:pt idx="3">
                  <c:v>CK vs HyperArc</c:v>
                </c:pt>
                <c:pt idx="4">
                  <c:v>SI-VMAT 6 vs 10FFF</c:v>
                </c:pt>
                <c:pt idx="5">
                  <c:v>GK vs SI-VMAT</c:v>
                </c:pt>
                <c:pt idx="6">
                  <c:v>HyperArc vs M-VMAT</c:v>
                </c:pt>
                <c:pt idx="7">
                  <c:v>SI-VMAT vs Du-VMAT</c:v>
                </c:pt>
                <c:pt idx="8">
                  <c:v>HyperArc vs DCA-VMAT</c:v>
                </c:pt>
                <c:pt idx="9">
                  <c:v>SI-VMAT</c:v>
                </c:pt>
                <c:pt idx="10">
                  <c:v>HyperArc vs M-VMAT</c:v>
                </c:pt>
                <c:pt idx="11">
                  <c:v>SI-VMAT vs MI-VMAT</c:v>
                </c:pt>
                <c:pt idx="12">
                  <c:v>VMAT vs DCAT</c:v>
                </c:pt>
                <c:pt idx="13">
                  <c:v>DCA vs SI-VMAT </c:v>
                </c:pt>
                <c:pt idx="14">
                  <c:v>VMAT opt. vs non-opt.</c:v>
                </c:pt>
                <c:pt idx="15">
                  <c:v>CK vs SI-VMAT</c:v>
                </c:pt>
                <c:pt idx="16">
                  <c:v>CK vs C-VMAT </c:v>
                </c:pt>
                <c:pt idx="17">
                  <c:v>CK vs IMRT </c:v>
                </c:pt>
              </c:strCache>
            </c:strRef>
          </c:cat>
          <c:val>
            <c:numRef>
              <c:f>'Dosimetry_CI_GI_HI_23.11.23_pub'!$E$4:$E$21</c:f>
              <c:numCache>
                <c:formatCode>General</c:formatCode>
                <c:ptCount val="18"/>
                <c:pt idx="0" formatCode="0.00">
                  <c:v>3.22</c:v>
                </c:pt>
                <c:pt idx="2" formatCode="0.00">
                  <c:v>7.17</c:v>
                </c:pt>
                <c:pt idx="3" formatCode="0.00">
                  <c:v>5.31</c:v>
                </c:pt>
                <c:pt idx="4" formatCode="0.00">
                  <c:v>4.7</c:v>
                </c:pt>
                <c:pt idx="5" formatCode="0.00">
                  <c:v>4.7699999999999996</c:v>
                </c:pt>
                <c:pt idx="6" formatCode="0.00">
                  <c:v>3.91</c:v>
                </c:pt>
                <c:pt idx="9" formatCode="0.00">
                  <c:v>4.72</c:v>
                </c:pt>
                <c:pt idx="10" formatCode="0.00">
                  <c:v>6.08</c:v>
                </c:pt>
                <c:pt idx="12" formatCode="0.00">
                  <c:v>8.01</c:v>
                </c:pt>
                <c:pt idx="14" formatCode="0.00">
                  <c:v>5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689-49D7-8CEC-6A723A9C2FD9}"/>
            </c:ext>
          </c:extLst>
        </c:ser>
        <c:ser>
          <c:idx val="2"/>
          <c:order val="2"/>
          <c:tx>
            <c:strRef>
              <c:f>'Dosimetry_CI_GI_HI_23.11.23_pub'!$G$1</c:f>
              <c:strCache>
                <c:ptCount val="1"/>
                <c:pt idx="0">
                  <c:v>GIRTOG Ref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strRef>
              <c:f>'Dosimetry_CI_GI_HI_23.11.23_pub'!$B$4:$B$21</c:f>
              <c:strCache>
                <c:ptCount val="18"/>
                <c:pt idx="0">
                  <c:v>GK vs DCA</c:v>
                </c:pt>
                <c:pt idx="1">
                  <c:v>CK vs SI-VMAT     </c:v>
                </c:pt>
                <c:pt idx="2">
                  <c:v>DCA vs SI-VMAT  </c:v>
                </c:pt>
                <c:pt idx="3">
                  <c:v>CK vs HyperArc</c:v>
                </c:pt>
                <c:pt idx="4">
                  <c:v>SI-VMAT 6 vs 10FFF</c:v>
                </c:pt>
                <c:pt idx="5">
                  <c:v>GK vs SI-VMAT</c:v>
                </c:pt>
                <c:pt idx="6">
                  <c:v>HyperArc vs M-VMAT</c:v>
                </c:pt>
                <c:pt idx="7">
                  <c:v>SI-VMAT vs Du-VMAT</c:v>
                </c:pt>
                <c:pt idx="8">
                  <c:v>HyperArc vs DCA-VMAT</c:v>
                </c:pt>
                <c:pt idx="9">
                  <c:v>SI-VMAT</c:v>
                </c:pt>
                <c:pt idx="10">
                  <c:v>HyperArc vs M-VMAT</c:v>
                </c:pt>
                <c:pt idx="11">
                  <c:v>SI-VMAT vs MI-VMAT</c:v>
                </c:pt>
                <c:pt idx="12">
                  <c:v>VMAT vs DCAT</c:v>
                </c:pt>
                <c:pt idx="13">
                  <c:v>DCA vs SI-VMAT </c:v>
                </c:pt>
                <c:pt idx="14">
                  <c:v>VMAT opt. vs non-opt.</c:v>
                </c:pt>
                <c:pt idx="15">
                  <c:v>CK vs SI-VMAT</c:v>
                </c:pt>
                <c:pt idx="16">
                  <c:v>CK vs C-VMAT </c:v>
                </c:pt>
                <c:pt idx="17">
                  <c:v>CK vs IMRT </c:v>
                </c:pt>
              </c:strCache>
            </c:strRef>
          </c:cat>
          <c:val>
            <c:numRef>
              <c:f>'Dosimetry_CI_GI_HI_23.11.23_pub'!$G$4:$G$21</c:f>
              <c:numCache>
                <c:formatCode>0.00</c:formatCode>
                <c:ptCount val="18"/>
                <c:pt idx="1">
                  <c:v>3.1</c:v>
                </c:pt>
                <c:pt idx="15">
                  <c:v>3.49</c:v>
                </c:pt>
                <c:pt idx="16">
                  <c:v>3.49</c:v>
                </c:pt>
                <c:pt idx="17">
                  <c:v>3.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689-49D7-8CEC-6A723A9C2FD9}"/>
            </c:ext>
          </c:extLst>
        </c:ser>
        <c:ser>
          <c:idx val="3"/>
          <c:order val="3"/>
          <c:tx>
            <c:strRef>
              <c:f>'Dosimetry_CI_GI_HI_23.11.23_pub'!$H$1</c:f>
              <c:strCache>
                <c:ptCount val="1"/>
                <c:pt idx="0">
                  <c:v>GIRTOG Contem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tar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Dosimetry_CI_GI_HI_23.11.23_pub'!$B$4:$B$21</c:f>
              <c:strCache>
                <c:ptCount val="18"/>
                <c:pt idx="0">
                  <c:v>GK vs DCA</c:v>
                </c:pt>
                <c:pt idx="1">
                  <c:v>CK vs SI-VMAT     </c:v>
                </c:pt>
                <c:pt idx="2">
                  <c:v>DCA vs SI-VMAT  </c:v>
                </c:pt>
                <c:pt idx="3">
                  <c:v>CK vs HyperArc</c:v>
                </c:pt>
                <c:pt idx="4">
                  <c:v>SI-VMAT 6 vs 10FFF</c:v>
                </c:pt>
                <c:pt idx="5">
                  <c:v>GK vs SI-VMAT</c:v>
                </c:pt>
                <c:pt idx="6">
                  <c:v>HyperArc vs M-VMAT</c:v>
                </c:pt>
                <c:pt idx="7">
                  <c:v>SI-VMAT vs Du-VMAT</c:v>
                </c:pt>
                <c:pt idx="8">
                  <c:v>HyperArc vs DCA-VMAT</c:v>
                </c:pt>
                <c:pt idx="9">
                  <c:v>SI-VMAT</c:v>
                </c:pt>
                <c:pt idx="10">
                  <c:v>HyperArc vs M-VMAT</c:v>
                </c:pt>
                <c:pt idx="11">
                  <c:v>SI-VMAT vs MI-VMAT</c:v>
                </c:pt>
                <c:pt idx="12">
                  <c:v>VMAT vs DCAT</c:v>
                </c:pt>
                <c:pt idx="13">
                  <c:v>DCA vs SI-VMAT </c:v>
                </c:pt>
                <c:pt idx="14">
                  <c:v>VMAT opt. vs non-opt.</c:v>
                </c:pt>
                <c:pt idx="15">
                  <c:v>CK vs SI-VMAT</c:v>
                </c:pt>
                <c:pt idx="16">
                  <c:v>CK vs C-VMAT </c:v>
                </c:pt>
                <c:pt idx="17">
                  <c:v>CK vs IMRT </c:v>
                </c:pt>
              </c:strCache>
            </c:strRef>
          </c:cat>
          <c:val>
            <c:numRef>
              <c:f>'Dosimetry_CI_GI_HI_23.11.23_pub'!$H$4:$H$21</c:f>
              <c:numCache>
                <c:formatCode>0.00</c:formatCode>
                <c:ptCount val="18"/>
                <c:pt idx="1">
                  <c:v>5</c:v>
                </c:pt>
                <c:pt idx="15">
                  <c:v>4.21</c:v>
                </c:pt>
                <c:pt idx="16">
                  <c:v>4.87</c:v>
                </c:pt>
                <c:pt idx="17">
                  <c:v>5.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689-49D7-8CEC-6A723A9C2F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9117888"/>
        <c:axId val="819118248"/>
        <c:extLst>
          <c:ext xmlns:c15="http://schemas.microsoft.com/office/drawing/2012/chart" uri="{02D57815-91ED-43cb-92C2-25804820EDAC}">
            <c15:filteredLineSeries>
              <c15:ser>
                <c:idx val="5"/>
                <c:order val="4"/>
                <c:tx>
                  <c:strRef>
                    <c:extLst>
                      <c:ext uri="{02D57815-91ED-43cb-92C2-25804820EDAC}">
                        <c15:formulaRef>
                          <c15:sqref>'Dosimetry_CI_GI_HI_23.11.23_pub'!$J$1</c15:sqref>
                        </c15:formulaRef>
                      </c:ext>
                    </c:extLst>
                    <c:strCache>
                      <c:ptCount val="1"/>
                      <c:pt idx="0">
                        <c:v>CIp Ref 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'Dosimetry_CI_GI_HI_23.11.23_pub'!$B$4:$B$21</c15:sqref>
                        </c15:formulaRef>
                      </c:ext>
                    </c:extLst>
                    <c:strCache>
                      <c:ptCount val="18"/>
                      <c:pt idx="0">
                        <c:v>GK vs DCA</c:v>
                      </c:pt>
                      <c:pt idx="1">
                        <c:v>CK vs SI-VMAT     </c:v>
                      </c:pt>
                      <c:pt idx="2">
                        <c:v>DCA vs SI-VMAT  </c:v>
                      </c:pt>
                      <c:pt idx="3">
                        <c:v>CK vs HyperArc</c:v>
                      </c:pt>
                      <c:pt idx="4">
                        <c:v>SI-VMAT 6 vs 10FFF</c:v>
                      </c:pt>
                      <c:pt idx="5">
                        <c:v>GK vs SI-VMAT</c:v>
                      </c:pt>
                      <c:pt idx="6">
                        <c:v>HyperArc vs M-VMAT</c:v>
                      </c:pt>
                      <c:pt idx="7">
                        <c:v>SI-VMAT vs Du-VMAT</c:v>
                      </c:pt>
                      <c:pt idx="8">
                        <c:v>HyperArc vs DCA-VMAT</c:v>
                      </c:pt>
                      <c:pt idx="9">
                        <c:v>SI-VMAT</c:v>
                      </c:pt>
                      <c:pt idx="10">
                        <c:v>HyperArc vs M-VMAT</c:v>
                      </c:pt>
                      <c:pt idx="11">
                        <c:v>SI-VMAT vs MI-VMAT</c:v>
                      </c:pt>
                      <c:pt idx="12">
                        <c:v>VMAT vs DCAT</c:v>
                      </c:pt>
                      <c:pt idx="13">
                        <c:v>DCA vs SI-VMAT </c:v>
                      </c:pt>
                      <c:pt idx="14">
                        <c:v>VMAT opt. vs non-opt.</c:v>
                      </c:pt>
                      <c:pt idx="15">
                        <c:v>CK vs SI-VMAT</c:v>
                      </c:pt>
                      <c:pt idx="16">
                        <c:v>CK vs C-VMAT </c:v>
                      </c:pt>
                      <c:pt idx="17">
                        <c:v>CK vs IMRT 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Dosimetry_CI_GI_HI_23.11.23_pub'!$J$3:$J$22</c15:sqref>
                        </c15:formulaRef>
                      </c:ext>
                    </c:extLst>
                    <c:numCache>
                      <c:formatCode>0.00</c:formatCode>
                      <c:ptCount val="20"/>
                      <c:pt idx="0" formatCode="General">
                        <c:v>1.25</c:v>
                      </c:pt>
                      <c:pt idx="1">
                        <c:v>0.56999999999999995</c:v>
                      </c:pt>
                      <c:pt idx="2">
                        <c:v>1.6</c:v>
                      </c:pt>
                      <c:pt idx="3">
                        <c:v>0.75</c:v>
                      </c:pt>
                      <c:pt idx="4" formatCode="General">
                        <c:v>0.6</c:v>
                      </c:pt>
                      <c:pt idx="5">
                        <c:v>1.1000000000000001</c:v>
                      </c:pt>
                      <c:pt idx="6">
                        <c:v>1.5</c:v>
                      </c:pt>
                      <c:pt idx="7">
                        <c:v>0.93</c:v>
                      </c:pt>
                      <c:pt idx="8">
                        <c:v>0.98</c:v>
                      </c:pt>
                      <c:pt idx="9">
                        <c:v>1.23</c:v>
                      </c:pt>
                      <c:pt idx="10">
                        <c:v>0.74</c:v>
                      </c:pt>
                      <c:pt idx="11">
                        <c:v>0.96</c:v>
                      </c:pt>
                      <c:pt idx="12">
                        <c:v>0.83</c:v>
                      </c:pt>
                      <c:pt idx="14">
                        <c:v>1.45</c:v>
                      </c:pt>
                      <c:pt idx="15">
                        <c:v>1.24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9-9689-49D7-8CEC-6A723A9C2FD9}"/>
                  </c:ext>
                </c:extLst>
              </c15:ser>
            </c15:filteredLineSeries>
            <c15:filteredLineSeries>
              <c15:ser>
                <c:idx val="6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K$1</c15:sqref>
                        </c15:formulaRef>
                      </c:ext>
                    </c:extLst>
                    <c:strCache>
                      <c:ptCount val="1"/>
                      <c:pt idx="0">
                        <c:v>CIp Contemp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>
                        <a:lumMod val="60000"/>
                      </a:schemeClr>
                    </a:solidFill>
                    <a:ln w="9525">
                      <a:solidFill>
                        <a:schemeClr val="accent1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B$4:$B$21</c15:sqref>
                        </c15:formulaRef>
                      </c:ext>
                    </c:extLst>
                    <c:strCache>
                      <c:ptCount val="18"/>
                      <c:pt idx="0">
                        <c:v>GK vs DCA</c:v>
                      </c:pt>
                      <c:pt idx="1">
                        <c:v>CK vs SI-VMAT     </c:v>
                      </c:pt>
                      <c:pt idx="2">
                        <c:v>DCA vs SI-VMAT  </c:v>
                      </c:pt>
                      <c:pt idx="3">
                        <c:v>CK vs HyperArc</c:v>
                      </c:pt>
                      <c:pt idx="4">
                        <c:v>SI-VMAT 6 vs 10FFF</c:v>
                      </c:pt>
                      <c:pt idx="5">
                        <c:v>GK vs SI-VMAT</c:v>
                      </c:pt>
                      <c:pt idx="6">
                        <c:v>HyperArc vs M-VMAT</c:v>
                      </c:pt>
                      <c:pt idx="7">
                        <c:v>SI-VMAT vs Du-VMAT</c:v>
                      </c:pt>
                      <c:pt idx="8">
                        <c:v>HyperArc vs DCA-VMAT</c:v>
                      </c:pt>
                      <c:pt idx="9">
                        <c:v>SI-VMAT</c:v>
                      </c:pt>
                      <c:pt idx="10">
                        <c:v>HyperArc vs M-VMAT</c:v>
                      </c:pt>
                      <c:pt idx="11">
                        <c:v>SI-VMAT vs MI-VMAT</c:v>
                      </c:pt>
                      <c:pt idx="12">
                        <c:v>VMAT vs DCAT</c:v>
                      </c:pt>
                      <c:pt idx="13">
                        <c:v>DCA vs SI-VMAT </c:v>
                      </c:pt>
                      <c:pt idx="14">
                        <c:v>VMAT opt. vs non-opt.</c:v>
                      </c:pt>
                      <c:pt idx="15">
                        <c:v>CK vs SI-VMAT</c:v>
                      </c:pt>
                      <c:pt idx="16">
                        <c:v>CK vs C-VMAT </c:v>
                      </c:pt>
                      <c:pt idx="17">
                        <c:v>CK vs IMRT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K$3:$K$21</c15:sqref>
                        </c15:formulaRef>
                      </c:ext>
                    </c:extLst>
                    <c:numCache>
                      <c:formatCode>0.00</c:formatCode>
                      <c:ptCount val="19"/>
                      <c:pt idx="0" formatCode="General">
                        <c:v>1.4</c:v>
                      </c:pt>
                      <c:pt idx="1">
                        <c:v>0.53200000000000003</c:v>
                      </c:pt>
                      <c:pt idx="2">
                        <c:v>1.2</c:v>
                      </c:pt>
                      <c:pt idx="3">
                        <c:v>0.73</c:v>
                      </c:pt>
                      <c:pt idx="4" formatCode="General">
                        <c:v>0.87</c:v>
                      </c:pt>
                      <c:pt idx="5">
                        <c:v>1.1100000000000001</c:v>
                      </c:pt>
                      <c:pt idx="6">
                        <c:v>1.19</c:v>
                      </c:pt>
                      <c:pt idx="7">
                        <c:v>0.9</c:v>
                      </c:pt>
                      <c:pt idx="8">
                        <c:v>0.97</c:v>
                      </c:pt>
                      <c:pt idx="9">
                        <c:v>1.25</c:v>
                      </c:pt>
                      <c:pt idx="10">
                        <c:v>0.76</c:v>
                      </c:pt>
                      <c:pt idx="11">
                        <c:v>0.87</c:v>
                      </c:pt>
                      <c:pt idx="12">
                        <c:v>0.84</c:v>
                      </c:pt>
                      <c:pt idx="14">
                        <c:v>1.38</c:v>
                      </c:pt>
                      <c:pt idx="15">
                        <c:v>1.2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9689-49D7-8CEC-6A723A9C2FD9}"/>
                  </c:ext>
                </c:extLst>
              </c15:ser>
            </c15:filteredLineSeries>
            <c15:filteredLineSeries>
              <c15:ser>
                <c:idx val="7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M$1</c15:sqref>
                        </c15:formulaRef>
                      </c:ext>
                    </c:extLst>
                    <c:strCache>
                      <c:ptCount val="1"/>
                      <c:pt idx="0">
                        <c:v>CIRTOG Ref 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B$4:$B$21</c15:sqref>
                        </c15:formulaRef>
                      </c:ext>
                    </c:extLst>
                    <c:strCache>
                      <c:ptCount val="18"/>
                      <c:pt idx="0">
                        <c:v>GK vs DCA</c:v>
                      </c:pt>
                      <c:pt idx="1">
                        <c:v>CK vs SI-VMAT     </c:v>
                      </c:pt>
                      <c:pt idx="2">
                        <c:v>DCA vs SI-VMAT  </c:v>
                      </c:pt>
                      <c:pt idx="3">
                        <c:v>CK vs HyperArc</c:v>
                      </c:pt>
                      <c:pt idx="4">
                        <c:v>SI-VMAT 6 vs 10FFF</c:v>
                      </c:pt>
                      <c:pt idx="5">
                        <c:v>GK vs SI-VMAT</c:v>
                      </c:pt>
                      <c:pt idx="6">
                        <c:v>HyperArc vs M-VMAT</c:v>
                      </c:pt>
                      <c:pt idx="7">
                        <c:v>SI-VMAT vs Du-VMAT</c:v>
                      </c:pt>
                      <c:pt idx="8">
                        <c:v>HyperArc vs DCA-VMAT</c:v>
                      </c:pt>
                      <c:pt idx="9">
                        <c:v>SI-VMAT</c:v>
                      </c:pt>
                      <c:pt idx="10">
                        <c:v>HyperArc vs M-VMAT</c:v>
                      </c:pt>
                      <c:pt idx="11">
                        <c:v>SI-VMAT vs MI-VMAT</c:v>
                      </c:pt>
                      <c:pt idx="12">
                        <c:v>VMAT vs DCAT</c:v>
                      </c:pt>
                      <c:pt idx="13">
                        <c:v>DCA vs SI-VMAT </c:v>
                      </c:pt>
                      <c:pt idx="14">
                        <c:v>VMAT opt. vs non-opt.</c:v>
                      </c:pt>
                      <c:pt idx="15">
                        <c:v>CK vs SI-VMAT</c:v>
                      </c:pt>
                      <c:pt idx="16">
                        <c:v>CK vs C-VMAT </c:v>
                      </c:pt>
                      <c:pt idx="17">
                        <c:v>CK vs IMRT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M$3:$M$23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2">
                        <c:v>1.2</c:v>
                      </c:pt>
                      <c:pt idx="13" formatCode="0.00">
                        <c:v>1.21</c:v>
                      </c:pt>
                      <c:pt idx="16" formatCode="0.00">
                        <c:v>0.86</c:v>
                      </c:pt>
                      <c:pt idx="17" formatCode="0.00">
                        <c:v>0.86</c:v>
                      </c:pt>
                      <c:pt idx="18" formatCode="0.00">
                        <c:v>0.86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9689-49D7-8CEC-6A723A9C2FD9}"/>
                  </c:ext>
                </c:extLst>
              </c15:ser>
            </c15:filteredLineSeries>
            <c15:filteredLineSeries>
              <c15:ser>
                <c:idx val="8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N$1</c15:sqref>
                        </c15:formulaRef>
                      </c:ext>
                    </c:extLst>
                    <c:strCache>
                      <c:ptCount val="1"/>
                      <c:pt idx="0">
                        <c:v>CIRTOG Contemp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>
                        <a:lumMod val="60000"/>
                      </a:schemeClr>
                    </a:solidFill>
                    <a:ln w="9525">
                      <a:solidFill>
                        <a:schemeClr val="accent3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B$4:$B$21</c15:sqref>
                        </c15:formulaRef>
                      </c:ext>
                    </c:extLst>
                    <c:strCache>
                      <c:ptCount val="18"/>
                      <c:pt idx="0">
                        <c:v>GK vs DCA</c:v>
                      </c:pt>
                      <c:pt idx="1">
                        <c:v>CK vs SI-VMAT     </c:v>
                      </c:pt>
                      <c:pt idx="2">
                        <c:v>DCA vs SI-VMAT  </c:v>
                      </c:pt>
                      <c:pt idx="3">
                        <c:v>CK vs HyperArc</c:v>
                      </c:pt>
                      <c:pt idx="4">
                        <c:v>SI-VMAT 6 vs 10FFF</c:v>
                      </c:pt>
                      <c:pt idx="5">
                        <c:v>GK vs SI-VMAT</c:v>
                      </c:pt>
                      <c:pt idx="6">
                        <c:v>HyperArc vs M-VMAT</c:v>
                      </c:pt>
                      <c:pt idx="7">
                        <c:v>SI-VMAT vs Du-VMAT</c:v>
                      </c:pt>
                      <c:pt idx="8">
                        <c:v>HyperArc vs DCA-VMAT</c:v>
                      </c:pt>
                      <c:pt idx="9">
                        <c:v>SI-VMAT</c:v>
                      </c:pt>
                      <c:pt idx="10">
                        <c:v>HyperArc vs M-VMAT</c:v>
                      </c:pt>
                      <c:pt idx="11">
                        <c:v>SI-VMAT vs MI-VMAT</c:v>
                      </c:pt>
                      <c:pt idx="12">
                        <c:v>VMAT vs DCAT</c:v>
                      </c:pt>
                      <c:pt idx="13">
                        <c:v>DCA vs SI-VMAT </c:v>
                      </c:pt>
                      <c:pt idx="14">
                        <c:v>VMAT opt. vs non-opt.</c:v>
                      </c:pt>
                      <c:pt idx="15">
                        <c:v>CK vs SI-VMAT</c:v>
                      </c:pt>
                      <c:pt idx="16">
                        <c:v>CK vs C-VMAT </c:v>
                      </c:pt>
                      <c:pt idx="17">
                        <c:v>CK vs IMRT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N$3:$N$22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2">
                        <c:v>1.5</c:v>
                      </c:pt>
                      <c:pt idx="13" formatCode="0.00">
                        <c:v>1.78</c:v>
                      </c:pt>
                      <c:pt idx="16" formatCode="0.00">
                        <c:v>0.87</c:v>
                      </c:pt>
                      <c:pt idx="17" formatCode="0.00">
                        <c:v>0.86</c:v>
                      </c:pt>
                      <c:pt idx="18" formatCode="0.00">
                        <c:v>0.8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9689-49D7-8CEC-6A723A9C2FD9}"/>
                  </c:ext>
                </c:extLst>
              </c15:ser>
            </c15:filteredLineSeries>
          </c:ext>
        </c:extLst>
      </c:lineChart>
      <c:catAx>
        <c:axId val="81911788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12700" cap="flat" cmpd="sng" algn="ctr">
              <a:solidFill>
                <a:schemeClr val="bg2"/>
              </a:solidFill>
              <a:prstDash val="dash"/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ompared Techniq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36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8248"/>
        <c:crosses val="autoZero"/>
        <c:auto val="1"/>
        <c:lblAlgn val="ctr"/>
        <c:lblOffset val="100"/>
        <c:noMultiLvlLbl val="1"/>
      </c:catAx>
      <c:valAx>
        <c:axId val="819118248"/>
        <c:scaling>
          <c:orientation val="minMax"/>
          <c:min val="2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Gradient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7888"/>
        <c:crosses val="autoZero"/>
        <c:crossBetween val="between"/>
        <c:min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852229595474602"/>
          <c:y val="0.17399762495305518"/>
          <c:w val="0.14900063556896978"/>
          <c:h val="0.397039071567117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prstDash val="sysDot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62709640372973"/>
          <c:y val="3.483767935669245E-2"/>
          <c:w val="0.71157051116698777"/>
          <c:h val="0.62175955966370289"/>
        </c:manualLayout>
      </c:layout>
      <c:lineChart>
        <c:grouping val="standard"/>
        <c:varyColors val="0"/>
        <c:ser>
          <c:idx val="4"/>
          <c:order val="0"/>
          <c:tx>
            <c:strRef>
              <c:f>'Dosimetry_CI_GI_HI_23.11.23_pub'!$O$1</c:f>
              <c:strCache>
                <c:ptCount val="1"/>
                <c:pt idx="0">
                  <c:v>line</c:v>
                </c:pt>
              </c:strCache>
            </c:strRef>
          </c:tx>
          <c:spPr>
            <a:ln w="6350" cap="rnd">
              <a:solidFill>
                <a:schemeClr val="bg1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Dosimetry_CI_GI_HI_23.11.23_pub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T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GI_HI_23.11.23_pub'!$O$3:$O$21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8A3-480B-B519-720DE366B8AA}"/>
            </c:ext>
          </c:extLst>
        </c:ser>
        <c:ser>
          <c:idx val="5"/>
          <c:order val="5"/>
          <c:tx>
            <c:strRef>
              <c:f>'Dosimetry_CI_GI_HI_23.11.23_pub'!$J$1</c:f>
              <c:strCache>
                <c:ptCount val="1"/>
                <c:pt idx="0">
                  <c:v>CIp Ref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Dosimetry_CI_GI_HI_23.11.23_pub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T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GI_HI_23.11.23_pub'!$J$3:$J$22</c:f>
              <c:numCache>
                <c:formatCode>0.00</c:formatCode>
                <c:ptCount val="20"/>
                <c:pt idx="0" formatCode="General">
                  <c:v>1.25</c:v>
                </c:pt>
                <c:pt idx="1">
                  <c:v>0.56999999999999995</c:v>
                </c:pt>
                <c:pt idx="2">
                  <c:v>1.6</c:v>
                </c:pt>
                <c:pt idx="3">
                  <c:v>0.75</c:v>
                </c:pt>
                <c:pt idx="4" formatCode="General">
                  <c:v>0.6</c:v>
                </c:pt>
                <c:pt idx="5">
                  <c:v>1.1000000000000001</c:v>
                </c:pt>
                <c:pt idx="6">
                  <c:v>1.5</c:v>
                </c:pt>
                <c:pt idx="7">
                  <c:v>0.93</c:v>
                </c:pt>
                <c:pt idx="8">
                  <c:v>0.98</c:v>
                </c:pt>
                <c:pt idx="9">
                  <c:v>1.23</c:v>
                </c:pt>
                <c:pt idx="10">
                  <c:v>0.74</c:v>
                </c:pt>
                <c:pt idx="11">
                  <c:v>0.96</c:v>
                </c:pt>
                <c:pt idx="12">
                  <c:v>0.83</c:v>
                </c:pt>
                <c:pt idx="14">
                  <c:v>1.45</c:v>
                </c:pt>
                <c:pt idx="15">
                  <c:v>1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8A3-480B-B519-720DE366B8AA}"/>
            </c:ext>
          </c:extLst>
        </c:ser>
        <c:ser>
          <c:idx val="6"/>
          <c:order val="6"/>
          <c:tx>
            <c:strRef>
              <c:f>'Dosimetry_CI_GI_HI_23.11.23_pub'!$K$1</c:f>
              <c:strCache>
                <c:ptCount val="1"/>
                <c:pt idx="0">
                  <c:v>CIp Contem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Dosimetry_CI_GI_HI_23.11.23_pub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T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GI_HI_23.11.23_pub'!$K$3:$K$21</c:f>
              <c:numCache>
                <c:formatCode>0.00</c:formatCode>
                <c:ptCount val="19"/>
                <c:pt idx="0" formatCode="General">
                  <c:v>1.4</c:v>
                </c:pt>
                <c:pt idx="1">
                  <c:v>0.53200000000000003</c:v>
                </c:pt>
                <c:pt idx="2">
                  <c:v>1.2</c:v>
                </c:pt>
                <c:pt idx="3">
                  <c:v>0.73</c:v>
                </c:pt>
                <c:pt idx="4" formatCode="General">
                  <c:v>0.87</c:v>
                </c:pt>
                <c:pt idx="5">
                  <c:v>1.1100000000000001</c:v>
                </c:pt>
                <c:pt idx="6">
                  <c:v>1.19</c:v>
                </c:pt>
                <c:pt idx="7">
                  <c:v>0.9</c:v>
                </c:pt>
                <c:pt idx="8">
                  <c:v>0.97</c:v>
                </c:pt>
                <c:pt idx="9">
                  <c:v>1.25</c:v>
                </c:pt>
                <c:pt idx="10">
                  <c:v>0.76</c:v>
                </c:pt>
                <c:pt idx="11">
                  <c:v>0.87</c:v>
                </c:pt>
                <c:pt idx="12">
                  <c:v>0.84</c:v>
                </c:pt>
                <c:pt idx="14">
                  <c:v>1.38</c:v>
                </c:pt>
                <c:pt idx="15">
                  <c:v>1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8A3-480B-B519-720DE366B8AA}"/>
            </c:ext>
          </c:extLst>
        </c:ser>
        <c:ser>
          <c:idx val="7"/>
          <c:order val="7"/>
          <c:tx>
            <c:strRef>
              <c:f>'Dosimetry_CI_GI_HI_23.11.23_pub'!$M$1</c:f>
              <c:strCache>
                <c:ptCount val="1"/>
                <c:pt idx="0">
                  <c:v>CIRTOG Ref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Dosimetry_CI_GI_HI_23.11.23_pub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T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GI_HI_23.11.23_pub'!$M$3:$M$23</c:f>
              <c:numCache>
                <c:formatCode>General</c:formatCode>
                <c:ptCount val="21"/>
                <c:pt idx="2">
                  <c:v>1.2</c:v>
                </c:pt>
                <c:pt idx="13" formatCode="0.00">
                  <c:v>1.21</c:v>
                </c:pt>
                <c:pt idx="16" formatCode="0.00">
                  <c:v>0.86</c:v>
                </c:pt>
                <c:pt idx="17" formatCode="0.00">
                  <c:v>0.86</c:v>
                </c:pt>
                <c:pt idx="18" formatCode="0.00">
                  <c:v>0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8A3-480B-B519-720DE366B8AA}"/>
            </c:ext>
          </c:extLst>
        </c:ser>
        <c:ser>
          <c:idx val="8"/>
          <c:order val="8"/>
          <c:tx>
            <c:strRef>
              <c:f>'Dosimetry_CI_GI_HI_23.11.23_pub'!$N$1</c:f>
              <c:strCache>
                <c:ptCount val="1"/>
                <c:pt idx="0">
                  <c:v>CIRTOG Contem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Dosimetry_CI_GI_HI_23.11.23_pub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T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GI_HI_23.11.23_pub'!$N$3:$N$22</c:f>
              <c:numCache>
                <c:formatCode>General</c:formatCode>
                <c:ptCount val="20"/>
                <c:pt idx="2">
                  <c:v>1.5</c:v>
                </c:pt>
                <c:pt idx="13" formatCode="0.00">
                  <c:v>1.78</c:v>
                </c:pt>
                <c:pt idx="16" formatCode="0.00">
                  <c:v>0.87</c:v>
                </c:pt>
                <c:pt idx="17" formatCode="0.00">
                  <c:v>0.86</c:v>
                </c:pt>
                <c:pt idx="18" formatCode="0.00">
                  <c:v>0.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8A3-480B-B519-720DE366B8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19117888"/>
        <c:axId val="819118248"/>
        <c:extLst>
          <c:ext xmlns:c15="http://schemas.microsoft.com/office/drawing/2012/chart" uri="{02D57815-91ED-43cb-92C2-25804820EDAC}">
            <c15:filteredLineSeries>
              <c15:ser>
                <c:idx val="0"/>
                <c:order val="1"/>
                <c:tx>
                  <c:strRef>
                    <c:extLst>
                      <c:ext uri="{02D57815-91ED-43cb-92C2-25804820EDAC}">
                        <c15:formulaRef>
                          <c15:sqref>'Dosimetry_CI_GI_HI_23.11.23_pub'!$D$1</c15:sqref>
                        </c15:formulaRef>
                      </c:ext>
                    </c:extLst>
                    <c:strCache>
                      <c:ptCount val="1"/>
                      <c:pt idx="0">
                        <c:v>GIp Ref 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'Dosimetry_CI_GI_HI_23.11.23_pub'!$B$3:$B$21</c15:sqref>
                        </c15:formulaRef>
                      </c:ext>
                    </c:extLst>
                    <c:strCache>
                      <c:ptCount val="19"/>
                      <c:pt idx="0">
                        <c:v>M-DCA vs RSI-DCA</c:v>
                      </c:pt>
                      <c:pt idx="1">
                        <c:v>GK vs DCA</c:v>
                      </c:pt>
                      <c:pt idx="2">
                        <c:v>CK vs SI-VMAT     </c:v>
                      </c:pt>
                      <c:pt idx="3">
                        <c:v>DCA vs SI-VMAT  </c:v>
                      </c:pt>
                      <c:pt idx="4">
                        <c:v>CK vs HyperArc</c:v>
                      </c:pt>
                      <c:pt idx="5">
                        <c:v>SI-VMAT 6 vs 10FFF</c:v>
                      </c:pt>
                      <c:pt idx="6">
                        <c:v>GK vs SI-VMAT</c:v>
                      </c:pt>
                      <c:pt idx="7">
                        <c:v>HyperArc vs M-VMAT</c:v>
                      </c:pt>
                      <c:pt idx="8">
                        <c:v>SI-VMAT vs Du-VMAT</c:v>
                      </c:pt>
                      <c:pt idx="9">
                        <c:v>HyperArc vs DCA-VMAT</c:v>
                      </c:pt>
                      <c:pt idx="10">
                        <c:v>SI-VMAT</c:v>
                      </c:pt>
                      <c:pt idx="11">
                        <c:v>HyperArc vs M-VMAT</c:v>
                      </c:pt>
                      <c:pt idx="12">
                        <c:v>SI-VMAT vs MI-VMAT</c:v>
                      </c:pt>
                      <c:pt idx="13">
                        <c:v>VMAT vs DCAT</c:v>
                      </c:pt>
                      <c:pt idx="14">
                        <c:v>DCA vs SI-VMAT </c:v>
                      </c:pt>
                      <c:pt idx="15">
                        <c:v>VMAT opt. vs non-opt.</c:v>
                      </c:pt>
                      <c:pt idx="16">
                        <c:v>CK vs SI-VMAT</c:v>
                      </c:pt>
                      <c:pt idx="17">
                        <c:v>CK vs C-VMAT </c:v>
                      </c:pt>
                      <c:pt idx="18">
                        <c:v>CK vs IMRT 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Dosimetry_CI_GI_HI_23.11.23_pub'!$D$2:$D$21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2" formatCode="0.00">
                        <c:v>4.09</c:v>
                      </c:pt>
                      <c:pt idx="4" formatCode="0.00">
                        <c:v>5.99</c:v>
                      </c:pt>
                      <c:pt idx="5" formatCode="0.00">
                        <c:v>3.94</c:v>
                      </c:pt>
                      <c:pt idx="6" formatCode="0.00">
                        <c:v>4.5599999999999996</c:v>
                      </c:pt>
                      <c:pt idx="7" formatCode="0.00">
                        <c:v>3.65</c:v>
                      </c:pt>
                      <c:pt idx="8" formatCode="0.00">
                        <c:v>3.06</c:v>
                      </c:pt>
                      <c:pt idx="11" formatCode="0.00">
                        <c:v>5.34</c:v>
                      </c:pt>
                      <c:pt idx="12" formatCode="0.00">
                        <c:v>4.41</c:v>
                      </c:pt>
                      <c:pt idx="14" formatCode="0.00">
                        <c:v>5.86</c:v>
                      </c:pt>
                      <c:pt idx="16" formatCode="0.00">
                        <c:v>5.26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48A3-480B-B519-720DE366B8AA}"/>
                  </c:ext>
                </c:extLst>
              </c15:ser>
            </c15:filteredLineSeries>
            <c15:filteredLineSeries>
              <c15:ser>
                <c:idx val="1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E$1</c15:sqref>
                        </c15:formulaRef>
                      </c:ext>
                    </c:extLst>
                    <c:strCache>
                      <c:ptCount val="1"/>
                      <c:pt idx="0">
                        <c:v>GIp Contemp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B$3:$B$21</c15:sqref>
                        </c15:formulaRef>
                      </c:ext>
                    </c:extLst>
                    <c:strCache>
                      <c:ptCount val="19"/>
                      <c:pt idx="0">
                        <c:v>M-DCA vs RSI-DCA</c:v>
                      </c:pt>
                      <c:pt idx="1">
                        <c:v>GK vs DCA</c:v>
                      </c:pt>
                      <c:pt idx="2">
                        <c:v>CK vs SI-VMAT     </c:v>
                      </c:pt>
                      <c:pt idx="3">
                        <c:v>DCA vs SI-VMAT  </c:v>
                      </c:pt>
                      <c:pt idx="4">
                        <c:v>CK vs HyperArc</c:v>
                      </c:pt>
                      <c:pt idx="5">
                        <c:v>SI-VMAT 6 vs 10FFF</c:v>
                      </c:pt>
                      <c:pt idx="6">
                        <c:v>GK vs SI-VMAT</c:v>
                      </c:pt>
                      <c:pt idx="7">
                        <c:v>HyperArc vs M-VMAT</c:v>
                      </c:pt>
                      <c:pt idx="8">
                        <c:v>SI-VMAT vs Du-VMAT</c:v>
                      </c:pt>
                      <c:pt idx="9">
                        <c:v>HyperArc vs DCA-VMAT</c:v>
                      </c:pt>
                      <c:pt idx="10">
                        <c:v>SI-VMAT</c:v>
                      </c:pt>
                      <c:pt idx="11">
                        <c:v>HyperArc vs M-VMAT</c:v>
                      </c:pt>
                      <c:pt idx="12">
                        <c:v>SI-VMAT vs MI-VMAT</c:v>
                      </c:pt>
                      <c:pt idx="13">
                        <c:v>VMAT vs DCAT</c:v>
                      </c:pt>
                      <c:pt idx="14">
                        <c:v>DCA vs SI-VMAT </c:v>
                      </c:pt>
                      <c:pt idx="15">
                        <c:v>VMAT opt. vs non-opt.</c:v>
                      </c:pt>
                      <c:pt idx="16">
                        <c:v>CK vs SI-VMAT</c:v>
                      </c:pt>
                      <c:pt idx="17">
                        <c:v>CK vs C-VMAT </c:v>
                      </c:pt>
                      <c:pt idx="18">
                        <c:v>CK vs IMRT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E$3:$E$21</c15:sqref>
                        </c15:formulaRef>
                      </c:ext>
                    </c:extLst>
                    <c:numCache>
                      <c:formatCode>0.00</c:formatCode>
                      <c:ptCount val="19"/>
                      <c:pt idx="1">
                        <c:v>3.22</c:v>
                      </c:pt>
                      <c:pt idx="3">
                        <c:v>7.17</c:v>
                      </c:pt>
                      <c:pt idx="4">
                        <c:v>5.31</c:v>
                      </c:pt>
                      <c:pt idx="5">
                        <c:v>4.7</c:v>
                      </c:pt>
                      <c:pt idx="6">
                        <c:v>4.7699999999999996</c:v>
                      </c:pt>
                      <c:pt idx="7">
                        <c:v>3.91</c:v>
                      </c:pt>
                      <c:pt idx="10">
                        <c:v>4.72</c:v>
                      </c:pt>
                      <c:pt idx="11">
                        <c:v>6.08</c:v>
                      </c:pt>
                      <c:pt idx="13">
                        <c:v>8.01</c:v>
                      </c:pt>
                      <c:pt idx="15">
                        <c:v>5.2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48A3-480B-B519-720DE366B8AA}"/>
                  </c:ext>
                </c:extLst>
              </c15:ser>
            </c15:filteredLineSeries>
            <c15:filteredLineSeries>
              <c15:ser>
                <c:idx val="2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G$1</c15:sqref>
                        </c15:formulaRef>
                      </c:ext>
                    </c:extLst>
                    <c:strCache>
                      <c:ptCount val="1"/>
                      <c:pt idx="0">
                        <c:v>GIRTOG Ref 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B$3:$B$21</c15:sqref>
                        </c15:formulaRef>
                      </c:ext>
                    </c:extLst>
                    <c:strCache>
                      <c:ptCount val="19"/>
                      <c:pt idx="0">
                        <c:v>M-DCA vs RSI-DCA</c:v>
                      </c:pt>
                      <c:pt idx="1">
                        <c:v>GK vs DCA</c:v>
                      </c:pt>
                      <c:pt idx="2">
                        <c:v>CK vs SI-VMAT     </c:v>
                      </c:pt>
                      <c:pt idx="3">
                        <c:v>DCA vs SI-VMAT  </c:v>
                      </c:pt>
                      <c:pt idx="4">
                        <c:v>CK vs HyperArc</c:v>
                      </c:pt>
                      <c:pt idx="5">
                        <c:v>SI-VMAT 6 vs 10FFF</c:v>
                      </c:pt>
                      <c:pt idx="6">
                        <c:v>GK vs SI-VMAT</c:v>
                      </c:pt>
                      <c:pt idx="7">
                        <c:v>HyperArc vs M-VMAT</c:v>
                      </c:pt>
                      <c:pt idx="8">
                        <c:v>SI-VMAT vs Du-VMAT</c:v>
                      </c:pt>
                      <c:pt idx="9">
                        <c:v>HyperArc vs DCA-VMAT</c:v>
                      </c:pt>
                      <c:pt idx="10">
                        <c:v>SI-VMAT</c:v>
                      </c:pt>
                      <c:pt idx="11">
                        <c:v>HyperArc vs M-VMAT</c:v>
                      </c:pt>
                      <c:pt idx="12">
                        <c:v>SI-VMAT vs MI-VMAT</c:v>
                      </c:pt>
                      <c:pt idx="13">
                        <c:v>VMAT vs DCAT</c:v>
                      </c:pt>
                      <c:pt idx="14">
                        <c:v>DCA vs SI-VMAT </c:v>
                      </c:pt>
                      <c:pt idx="15">
                        <c:v>VMAT opt. vs non-opt.</c:v>
                      </c:pt>
                      <c:pt idx="16">
                        <c:v>CK vs SI-VMAT</c:v>
                      </c:pt>
                      <c:pt idx="17">
                        <c:v>CK vs C-VMAT </c:v>
                      </c:pt>
                      <c:pt idx="18">
                        <c:v>CK vs IMRT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G$3:$G$21</c15:sqref>
                        </c15:formulaRef>
                      </c:ext>
                    </c:extLst>
                    <c:numCache>
                      <c:formatCode>General</c:formatCode>
                      <c:ptCount val="19"/>
                      <c:pt idx="2" formatCode="0.00">
                        <c:v>3.1</c:v>
                      </c:pt>
                      <c:pt idx="16" formatCode="0.00">
                        <c:v>3.49</c:v>
                      </c:pt>
                      <c:pt idx="17" formatCode="0.00">
                        <c:v>3.49</c:v>
                      </c:pt>
                      <c:pt idx="18" formatCode="0.00">
                        <c:v>3.49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48A3-480B-B519-720DE366B8AA}"/>
                  </c:ext>
                </c:extLst>
              </c15:ser>
            </c15:filteredLineSeries>
            <c15:filteredLineSeries>
              <c15:ser>
                <c:idx val="3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H$1</c15:sqref>
                        </c15:formulaRef>
                      </c:ext>
                    </c:extLst>
                    <c:strCache>
                      <c:ptCount val="1"/>
                      <c:pt idx="0">
                        <c:v>GIRTOG Contemp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B$3:$B$21</c15:sqref>
                        </c15:formulaRef>
                      </c:ext>
                    </c:extLst>
                    <c:strCache>
                      <c:ptCount val="19"/>
                      <c:pt idx="0">
                        <c:v>M-DCA vs RSI-DCA</c:v>
                      </c:pt>
                      <c:pt idx="1">
                        <c:v>GK vs DCA</c:v>
                      </c:pt>
                      <c:pt idx="2">
                        <c:v>CK vs SI-VMAT     </c:v>
                      </c:pt>
                      <c:pt idx="3">
                        <c:v>DCA vs SI-VMAT  </c:v>
                      </c:pt>
                      <c:pt idx="4">
                        <c:v>CK vs HyperArc</c:v>
                      </c:pt>
                      <c:pt idx="5">
                        <c:v>SI-VMAT 6 vs 10FFF</c:v>
                      </c:pt>
                      <c:pt idx="6">
                        <c:v>GK vs SI-VMAT</c:v>
                      </c:pt>
                      <c:pt idx="7">
                        <c:v>HyperArc vs M-VMAT</c:v>
                      </c:pt>
                      <c:pt idx="8">
                        <c:v>SI-VMAT vs Du-VMAT</c:v>
                      </c:pt>
                      <c:pt idx="9">
                        <c:v>HyperArc vs DCA-VMAT</c:v>
                      </c:pt>
                      <c:pt idx="10">
                        <c:v>SI-VMAT</c:v>
                      </c:pt>
                      <c:pt idx="11">
                        <c:v>HyperArc vs M-VMAT</c:v>
                      </c:pt>
                      <c:pt idx="12">
                        <c:v>SI-VMAT vs MI-VMAT</c:v>
                      </c:pt>
                      <c:pt idx="13">
                        <c:v>VMAT vs DCAT</c:v>
                      </c:pt>
                      <c:pt idx="14">
                        <c:v>DCA vs SI-VMAT </c:v>
                      </c:pt>
                      <c:pt idx="15">
                        <c:v>VMAT opt. vs non-opt.</c:v>
                      </c:pt>
                      <c:pt idx="16">
                        <c:v>CK vs SI-VMAT</c:v>
                      </c:pt>
                      <c:pt idx="17">
                        <c:v>CK vs C-VMAT </c:v>
                      </c:pt>
                      <c:pt idx="18">
                        <c:v>CK vs IMRT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GI_HI_23.11.23_pub'!$H$3:$H$21</c15:sqref>
                        </c15:formulaRef>
                      </c:ext>
                    </c:extLst>
                    <c:numCache>
                      <c:formatCode>General</c:formatCode>
                      <c:ptCount val="19"/>
                      <c:pt idx="2" formatCode="0.00">
                        <c:v>5</c:v>
                      </c:pt>
                      <c:pt idx="16" formatCode="0.00">
                        <c:v>4.21</c:v>
                      </c:pt>
                      <c:pt idx="17" formatCode="0.00">
                        <c:v>4.87</c:v>
                      </c:pt>
                      <c:pt idx="18" formatCode="0.00">
                        <c:v>5.36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48A3-480B-B519-720DE366B8AA}"/>
                  </c:ext>
                </c:extLst>
              </c15:ser>
            </c15:filteredLineSeries>
          </c:ext>
        </c:extLst>
      </c:lineChart>
      <c:catAx>
        <c:axId val="81911788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prstDash val="sysDot"/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ompared Techniq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36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8248"/>
        <c:crosses val="autoZero"/>
        <c:auto val="1"/>
        <c:lblAlgn val="ctr"/>
        <c:lblOffset val="100"/>
        <c:noMultiLvlLbl val="1"/>
      </c:catAx>
      <c:valAx>
        <c:axId val="819118248"/>
        <c:scaling>
          <c:orientation val="minMax"/>
          <c:min val="0.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onformity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7888"/>
        <c:crosses val="autoZero"/>
        <c:crossBetween val="between"/>
        <c:minorUnit val="0.1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86336983112860932"/>
          <c:y val="0.21998831397259033"/>
          <c:w val="0.10835505914477328"/>
          <c:h val="0.272131451219360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prstDash val="sysDot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62709640372973"/>
          <c:y val="3.483767935669245E-2"/>
          <c:w val="0.71157051116698777"/>
          <c:h val="0.62175955966370289"/>
        </c:manualLayout>
      </c:layout>
      <c:lineChart>
        <c:grouping val="standard"/>
        <c:varyColors val="0"/>
        <c:ser>
          <c:idx val="0"/>
          <c:order val="0"/>
          <c:tx>
            <c:strRef>
              <c:f>'Dosimetry_CI_GI_HI_13.09.23_pub'!$C$1</c:f>
              <c:strCache>
                <c:ptCount val="1"/>
                <c:pt idx="0">
                  <c:v>GIp ratio 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Dosimetry_CI_GI_HI_13.09.23_pub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T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GI_HI_13.09.23_pub'!$C$3:$C$21</c:f>
              <c:numCache>
                <c:formatCode>0.00</c:formatCode>
                <c:ptCount val="19"/>
                <c:pt idx="1">
                  <c:v>0.78728606356968223</c:v>
                </c:pt>
                <c:pt idx="3">
                  <c:v>1.1969949916527545</c:v>
                </c:pt>
                <c:pt idx="4">
                  <c:v>1.3477157360406091</c:v>
                </c:pt>
                <c:pt idx="5">
                  <c:v>1.0307017543859651</c:v>
                </c:pt>
                <c:pt idx="6">
                  <c:v>1.306849315068493</c:v>
                </c:pt>
                <c:pt idx="7">
                  <c:v>1.2777777777777779</c:v>
                </c:pt>
                <c:pt idx="10">
                  <c:v>0.88389513108614226</c:v>
                </c:pt>
                <c:pt idx="11">
                  <c:v>1.3786848072562359</c:v>
                </c:pt>
                <c:pt idx="13">
                  <c:v>1.3668941979522182</c:v>
                </c:pt>
                <c:pt idx="15">
                  <c:v>0.996197718631178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A75-403A-B192-EBC91E651030}"/>
            </c:ext>
          </c:extLst>
        </c:ser>
        <c:ser>
          <c:idx val="1"/>
          <c:order val="1"/>
          <c:tx>
            <c:strRef>
              <c:f>'Dosimetry_CI_GI_HI_13.09.23_pub'!$D$1</c:f>
              <c:strCache>
                <c:ptCount val="1"/>
                <c:pt idx="0">
                  <c:v>GIRTOG rati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Dosimetry_CI_GI_HI_13.09.23_pub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T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GI_HI_13.09.23_pub'!$D$3:$D$21</c:f>
              <c:numCache>
                <c:formatCode>General</c:formatCode>
                <c:ptCount val="19"/>
                <c:pt idx="2" formatCode="0.00">
                  <c:v>1.6129032258064515</c:v>
                </c:pt>
                <c:pt idx="16" formatCode="0.00">
                  <c:v>1.2063037249283666</c:v>
                </c:pt>
                <c:pt idx="17" formatCode="0.00">
                  <c:v>1.3954154727793695</c:v>
                </c:pt>
                <c:pt idx="18" formatCode="0.00">
                  <c:v>1.53581661891117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A75-403A-B192-EBC91E651030}"/>
            </c:ext>
          </c:extLst>
        </c:ser>
        <c:ser>
          <c:idx val="2"/>
          <c:order val="2"/>
          <c:tx>
            <c:strRef>
              <c:f>'Dosimetry_CI_GI_HI_13.09.23_pub'!$E$1</c:f>
              <c:strCache>
                <c:ptCount val="1"/>
                <c:pt idx="0">
                  <c:v>CIp rati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Dosimetry_CI_GI_HI_13.09.23_pub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T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GI_HI_13.09.23_pub'!$E$3:$E$21</c:f>
              <c:numCache>
                <c:formatCode>0.00</c:formatCode>
                <c:ptCount val="19"/>
                <c:pt idx="0" formatCode="General">
                  <c:v>1.1199999999999999</c:v>
                </c:pt>
                <c:pt idx="1">
                  <c:v>0.93333333333333346</c:v>
                </c:pt>
                <c:pt idx="2">
                  <c:v>0.74999999999999989</c:v>
                </c:pt>
                <c:pt idx="3">
                  <c:v>0.97333333333333327</c:v>
                </c:pt>
                <c:pt idx="4" formatCode="General">
                  <c:v>1.45</c:v>
                </c:pt>
                <c:pt idx="5">
                  <c:v>1.009090909090909</c:v>
                </c:pt>
                <c:pt idx="6">
                  <c:v>0.79333333333333333</c:v>
                </c:pt>
                <c:pt idx="7">
                  <c:v>0.96774193548387089</c:v>
                </c:pt>
                <c:pt idx="8">
                  <c:v>0.98979591836734693</c:v>
                </c:pt>
                <c:pt idx="9">
                  <c:v>1.0162601626016261</c:v>
                </c:pt>
                <c:pt idx="10">
                  <c:v>1.027027027027027</c:v>
                </c:pt>
                <c:pt idx="11">
                  <c:v>0.90625</c:v>
                </c:pt>
                <c:pt idx="12">
                  <c:v>1.0120481927710843</c:v>
                </c:pt>
                <c:pt idx="14">
                  <c:v>0.95172413793103439</c:v>
                </c:pt>
                <c:pt idx="15">
                  <c:v>1.00806451612903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A75-403A-B192-EBC91E651030}"/>
            </c:ext>
          </c:extLst>
        </c:ser>
        <c:ser>
          <c:idx val="3"/>
          <c:order val="3"/>
          <c:tx>
            <c:strRef>
              <c:f>'Dosimetry_CI_GI_HI_13.09.23_pub'!$F$1</c:f>
              <c:strCache>
                <c:ptCount val="1"/>
                <c:pt idx="0">
                  <c:v>CIRTOG rati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plus"/>
            <c:size val="5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cat>
            <c:strRef>
              <c:f>'Dosimetry_CI_GI_HI_13.09.23_pub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T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GI_HI_13.09.23_pub'!$F$3:$F$21</c:f>
              <c:numCache>
                <c:formatCode>General</c:formatCode>
                <c:ptCount val="19"/>
                <c:pt idx="2">
                  <c:v>1.25</c:v>
                </c:pt>
                <c:pt idx="13" formatCode="0.00">
                  <c:v>1.4710743801652892</c:v>
                </c:pt>
                <c:pt idx="16" formatCode="0.00">
                  <c:v>1.0116279069767442</c:v>
                </c:pt>
                <c:pt idx="17" formatCode="0.00">
                  <c:v>1</c:v>
                </c:pt>
                <c:pt idx="18" formatCode="0.00">
                  <c:v>0.988372093023255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A75-403A-B192-EBC91E651030}"/>
            </c:ext>
          </c:extLst>
        </c:ser>
        <c:ser>
          <c:idx val="4"/>
          <c:order val="4"/>
          <c:tx>
            <c:strRef>
              <c:f>'Dosimetry_CI_GI_HI_13.09.23_pub'!$G$1</c:f>
              <c:strCache>
                <c:ptCount val="1"/>
                <c:pt idx="0">
                  <c:v>line</c:v>
                </c:pt>
              </c:strCache>
            </c:strRef>
          </c:tx>
          <c:spPr>
            <a:ln w="6350" cap="rnd">
              <a:solidFill>
                <a:schemeClr val="bg1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Dosimetry_CI_GI_HI_13.09.23_pub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T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GI_HI_13.09.23_pub'!$G$3:$G$21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4D8-46B5-A119-29287D7760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9117888"/>
        <c:axId val="819118248"/>
      </c:lineChart>
      <c:catAx>
        <c:axId val="81911788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prstDash val="sysDot"/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ompared Techniq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36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8248"/>
        <c:crosses val="autoZero"/>
        <c:auto val="1"/>
        <c:lblAlgn val="ctr"/>
        <c:lblOffset val="100"/>
        <c:noMultiLvlLbl val="1"/>
      </c:catAx>
      <c:valAx>
        <c:axId val="819118248"/>
        <c:scaling>
          <c:orientation val="minMax"/>
          <c:min val="0.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7888"/>
        <c:crosses val="autoZero"/>
        <c:crossBetween val="between"/>
        <c:minorUnit val="0.1"/>
      </c:valAx>
      <c:spPr>
        <a:noFill/>
        <a:ln>
          <a:noFill/>
        </a:ln>
        <a:effectLst/>
      </c:spPr>
    </c:plotArea>
    <c:legend>
      <c:legendPos val="r"/>
      <c:legendEntry>
        <c:idx val="4"/>
        <c:delete val="1"/>
      </c:legendEntry>
      <c:layout>
        <c:manualLayout>
          <c:xMode val="edge"/>
          <c:yMode val="edge"/>
          <c:x val="0.8210549179083777"/>
          <c:y val="0.38677679396592435"/>
          <c:w val="0.1520635244629969"/>
          <c:h val="0.213778165029353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prstDash val="sysDot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osimetry_MU_17.09.23'!$E$1</c:f>
              <c:strCache>
                <c:ptCount val="1"/>
                <c:pt idx="0">
                  <c:v>MU Ratio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strRef>
              <c:f>'Dosimetry_MU_17.09.23'!$D$2:$D$14</c:f>
              <c:strCache>
                <c:ptCount val="13"/>
                <c:pt idx="1">
                  <c:v>CK vs SI-VMAT     </c:v>
                </c:pt>
                <c:pt idx="2">
                  <c:v>DCAT vs SI-VMAT  </c:v>
                </c:pt>
                <c:pt idx="3">
                  <c:v>GK vs SI-VMAT</c:v>
                </c:pt>
                <c:pt idx="4">
                  <c:v>HyperArc vs M-VMAT</c:v>
                </c:pt>
                <c:pt idx="5">
                  <c:v>SI-VMAT vs Du-VMAT</c:v>
                </c:pt>
                <c:pt idx="6">
                  <c:v>HyperArc vs DCA-VMAT</c:v>
                </c:pt>
                <c:pt idx="7">
                  <c:v>HyperArc vs M-VMAT</c:v>
                </c:pt>
                <c:pt idx="8">
                  <c:v>VMAT vs DCAT</c:v>
                </c:pt>
                <c:pt idx="9">
                  <c:v>DCA (MME) vs VMAT (1-ISO) </c:v>
                </c:pt>
                <c:pt idx="10">
                  <c:v>CK vs SI-VMAT</c:v>
                </c:pt>
                <c:pt idx="11">
                  <c:v>CK vs C-VMAT </c:v>
                </c:pt>
                <c:pt idx="12">
                  <c:v>CK vs IMRT </c:v>
                </c:pt>
              </c:strCache>
            </c:strRef>
          </c:cat>
          <c:val>
            <c:numRef>
              <c:f>'Dosimetry_MU_17.09.23'!$E$2:$E$14</c:f>
              <c:numCache>
                <c:formatCode>0.0</c:formatCode>
                <c:ptCount val="13"/>
                <c:pt idx="1">
                  <c:v>9.4890510948905114</c:v>
                </c:pt>
                <c:pt idx="2">
                  <c:v>0.78236301369863015</c:v>
                </c:pt>
                <c:pt idx="3">
                  <c:v>0</c:v>
                </c:pt>
                <c:pt idx="4">
                  <c:v>1.2113051198579461</c:v>
                </c:pt>
                <c:pt idx="5">
                  <c:v>1.1780731523378583</c:v>
                </c:pt>
                <c:pt idx="6">
                  <c:v>2.1765935214211076</c:v>
                </c:pt>
                <c:pt idx="7">
                  <c:v>0.2846864686468647</c:v>
                </c:pt>
                <c:pt idx="8">
                  <c:v>2.0941524856499609</c:v>
                </c:pt>
                <c:pt idx="9">
                  <c:v>0.82942254812099003</c:v>
                </c:pt>
                <c:pt idx="10">
                  <c:v>9.2533782043024608</c:v>
                </c:pt>
                <c:pt idx="11">
                  <c:v>9.5865871276194667</c:v>
                </c:pt>
                <c:pt idx="12">
                  <c:v>6.95998207538029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3F-44B4-A469-57DD009D8A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9604232"/>
        <c:axId val="449310656"/>
      </c:barChart>
      <c:catAx>
        <c:axId val="44960423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/>
                  <a:t>Compared </a:t>
                </a:r>
                <a:r>
                  <a:rPr lang="en-US" sz="1200" b="0" i="0" u="none" strike="noStrike" baseline="0">
                    <a:effectLst/>
                  </a:rPr>
                  <a:t>Techniques </a:t>
                </a:r>
                <a:endParaRPr 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82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9310656"/>
        <c:crosses val="autoZero"/>
        <c:auto val="1"/>
        <c:lblAlgn val="ctr"/>
        <c:lblOffset val="100"/>
        <c:noMultiLvlLbl val="0"/>
      </c:catAx>
      <c:valAx>
        <c:axId val="4493106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MU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9604232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osimetry_CI_GI_HI_13.09.23'!$A$10:$D$10</c:f>
              <c:strCache>
                <c:ptCount val="4"/>
                <c:pt idx="0">
                  <c:v>Laoui et al.</c:v>
                </c:pt>
                <c:pt idx="1">
                  <c:v>SI-VMAT 6 vs 10FFF</c:v>
                </c:pt>
                <c:pt idx="2">
                  <c:v>Eclipse, </c:v>
                </c:pt>
                <c:pt idx="3">
                  <c:v>AAA, 1.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multiLvlStrRef>
              <c:f>'Dosimetry_CI_GI_HI_13.09.23'!$E$3:$AB$9</c:f>
              <c:multiLvlStrCache>
                <c:ptCount val="20"/>
                <c:lvl>
                  <c:pt idx="0">
                    <c:v>-</c:v>
                  </c:pt>
                  <c:pt idx="1">
                    <c:v>3-5 (45)</c:v>
                  </c:pt>
                  <c:pt idx="2">
                    <c:v>1, M+</c:v>
                  </c:pt>
                  <c:pt idx="3">
                    <c:v>3.94, 5.31</c:v>
                  </c:pt>
                  <c:pt idx="4">
                    <c:v>1.35</c:v>
                  </c:pt>
                  <c:pt idx="7">
                    <c:v>0.60, 0.87</c:v>
                  </c:pt>
                  <c:pt idx="8">
                    <c:v>1.45</c:v>
                  </c:pt>
                  <c:pt idx="11">
                    <c:v>1.72, 1.44</c:v>
                  </c:pt>
                  <c:pt idx="12">
                    <c:v>0.84</c:v>
                  </c:pt>
                  <c:pt idx="13">
                    <c:v>5.26, 4.02</c:v>
                  </c:pt>
                  <c:pt idx="14">
                    <c:v>0.76</c:v>
                  </c:pt>
                </c:lvl>
                <c:lvl>
                  <c:pt idx="0">
                    <c:v>-</c:v>
                  </c:pt>
                  <c:pt idx="1">
                    <c:v>1-12 (5)</c:v>
                  </c:pt>
                  <c:pt idx="2">
                    <c:v>M+</c:v>
                  </c:pt>
                  <c:pt idx="3">
                    <c:v>-</c:v>
                  </c:pt>
                  <c:pt idx="7">
                    <c:v>-</c:v>
                  </c:pt>
                  <c:pt idx="11">
                    <c:v>-</c:v>
                  </c:pt>
                  <c:pt idx="13">
                    <c:v>1.9, 4.0</c:v>
                  </c:pt>
                  <c:pt idx="17">
                    <c:v>3.9, 8.4</c:v>
                  </c:pt>
                  <c:pt idx="19">
                    <c:v>12.6, 24.3</c:v>
                  </c:pt>
                </c:lvl>
                <c:lvl>
                  <c:pt idx="0">
                    <c:v>0.1-11.9, (), (0.8)</c:v>
                  </c:pt>
                  <c:pt idx="1">
                    <c:v>2-6 (66)</c:v>
                  </c:pt>
                  <c:pt idx="2">
                    <c:v>1</c:v>
                  </c:pt>
                  <c:pt idx="3">
                    <c:v>5.99, 7.17</c:v>
                  </c:pt>
                  <c:pt idx="4">
                    <c:v>1.20</c:v>
                  </c:pt>
                  <c:pt idx="7">
                    <c:v>0.75, 0.73</c:v>
                  </c:pt>
                  <c:pt idx="8">
                    <c:v>0.97</c:v>
                  </c:pt>
                  <c:pt idx="11">
                    <c:v>-</c:v>
                  </c:pt>
                  <c:pt idx="13">
                    <c:v>2.1, 3.1</c:v>
                  </c:pt>
                  <c:pt idx="14">
                    <c:v>1.48</c:v>
                  </c:pt>
                  <c:pt idx="15">
                    <c:v>1.28</c:v>
                  </c:pt>
                </c:lvl>
                <c:lvl>
                  <c:pt idx="0">
                    <c:v>0.01-20.1, (0.33), (0.07), 20.1</c:v>
                  </c:pt>
                  <c:pt idx="1">
                    <c:v>5-10 ( ), (20)</c:v>
                  </c:pt>
                  <c:pt idx="2">
                    <c:v>1, M+</c:v>
                  </c:pt>
                  <c:pt idx="3">
                    <c:v>(3.1, 5.0)</c:v>
                  </c:pt>
                  <c:pt idx="5">
                    <c:v>3.1, 5.0</c:v>
                  </c:pt>
                  <c:pt idx="6">
                    <c:v>1.61</c:v>
                  </c:pt>
                  <c:pt idx="7">
                    <c:v>1.2, 1.6 (1.2, 1.5)</c:v>
                  </c:pt>
                  <c:pt idx="8">
                    <c:v>1.33</c:v>
                  </c:pt>
                  <c:pt idx="9">
                    <c:v>1.2, 1.5</c:v>
                  </c:pt>
                  <c:pt idx="10">
                    <c:v>1.25</c:v>
                  </c:pt>
                  <c:pt idx="11">
                    <c:v>-</c:v>
                  </c:pt>
                  <c:pt idx="13">
                    <c:v>6.5, 37</c:v>
                  </c:pt>
                  <c:pt idx="14">
                    <c:v>5.69</c:v>
                  </c:pt>
                  <c:pt idx="15">
                    <c:v>0.11</c:v>
                  </c:pt>
                </c:lvl>
                <c:lvl>
                  <c:pt idx="0">
                    <c:v>0.21-3.10, (), (), (6.41).</c:v>
                  </c:pt>
                  <c:pt idx="1">
                    <c:v>4-21 (168), (17)</c:v>
                  </c:pt>
                  <c:pt idx="2">
                    <c:v>1, M+</c:v>
                  </c:pt>
                  <c:pt idx="3">
                    <c:v>-</c:v>
                  </c:pt>
                  <c:pt idx="7">
                    <c:v>( +1.2 )</c:v>
                  </c:pt>
                  <c:pt idx="9">
                    <c:v>1.2</c:v>
                  </c:pt>
                  <c:pt idx="11">
                    <c:v>13.53</c:v>
                  </c:pt>
                  <c:pt idx="12">
                    <c:v>12.91</c:v>
                  </c:pt>
                  <c:pt idx="13">
                    <c:v>12.91</c:v>
                  </c:pt>
                </c:lvl>
                <c:lvl>
                  <c:pt idx="0">
                    <c:v>0.02-9.61, (0.76), (0.3), ()</c:v>
                  </c:pt>
                  <c:pt idx="1">
                    <c:v>2-9 (95), (20)</c:v>
                  </c:pt>
                  <c:pt idx="2">
                    <c:v>1, M+</c:v>
                  </c:pt>
                  <c:pt idx="3">
                    <c:v>4.09, 3.22</c:v>
                  </c:pt>
                  <c:pt idx="4">
                    <c:v>0.79</c:v>
                  </c:pt>
                  <c:pt idx="7">
                    <c:v>0.57, 0.532</c:v>
                  </c:pt>
                  <c:pt idx="8">
                    <c:v>0.93</c:v>
                  </c:pt>
                  <c:pt idx="11">
                    <c:v>-</c:v>
                  </c:pt>
                  <c:pt idx="13">
                    <c:v>-</c:v>
                  </c:pt>
                </c:lvl>
                <c:lvl>
                  <c:pt idx="1">
                    <c:v>2-6 (38), (10)</c:v>
                  </c:pt>
                  <c:pt idx="2">
                    <c:v>M+</c:v>
                  </c:pt>
                  <c:pt idx="3">
                    <c:v>-</c:v>
                  </c:pt>
                  <c:pt idx="7">
                    <c:v>1.25, 1.4</c:v>
                  </c:pt>
                  <c:pt idx="8">
                    <c:v>1.12</c:v>
                  </c:pt>
                  <c:pt idx="11">
                    <c:v>-</c:v>
                  </c:pt>
                  <c:pt idx="12">
                    <c:v>-</c:v>
                  </c:pt>
                  <c:pt idx="13">
                    <c:v>2, 2.2</c:v>
                  </c:pt>
                  <c:pt idx="14">
                    <c:v>1.1</c:v>
                  </c:pt>
                </c:lvl>
              </c:multiLvlStrCache>
            </c:multiLvlStrRef>
          </c:xVal>
          <c:yVal>
            <c:numRef>
              <c:f>'Dosimetry_CI_GI_HI_13.09.23'!$E$10:$AB$10</c:f>
              <c:numCache>
                <c:formatCode>@</c:formatCode>
                <c:ptCount val="20"/>
                <c:pt idx="0" formatCode="General">
                  <c:v>0</c:v>
                </c:pt>
                <c:pt idx="1">
                  <c:v>0</c:v>
                </c:pt>
                <c:pt idx="2" formatCode="General">
                  <c:v>1</c:v>
                </c:pt>
                <c:pt idx="3" formatCode="General">
                  <c:v>0</c:v>
                </c:pt>
                <c:pt idx="4" formatCode="0.00">
                  <c:v>1.0307017543859651</c:v>
                </c:pt>
                <c:pt idx="7" formatCode="General">
                  <c:v>0</c:v>
                </c:pt>
                <c:pt idx="8" formatCode="0.00">
                  <c:v>1.009090909090909</c:v>
                </c:pt>
                <c:pt idx="11" formatCode="General">
                  <c:v>0</c:v>
                </c:pt>
                <c:pt idx="13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31-4ADB-B894-64B26A43C802}"/>
            </c:ext>
          </c:extLst>
        </c:ser>
        <c:ser>
          <c:idx val="1"/>
          <c:order val="1"/>
          <c:tx>
            <c:strRef>
              <c:f>'Dosimetry_CI_GI_HI_13.09.23'!$A$11:$D$11</c:f>
              <c:strCache>
                <c:ptCount val="4"/>
                <c:pt idx="0">
                  <c:v>Liu et al.</c:v>
                </c:pt>
                <c:pt idx="1">
                  <c:v>GK vs SI-VMAT</c:v>
                </c:pt>
                <c:pt idx="2">
                  <c:v>Gamma Plan 10.1 , Eclipse v.11</c:v>
                </c:pt>
                <c:pt idx="3">
                  <c:v>AAA, 1.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'Dosimetry_CI_GI_HI_13.09.23'!$E$3:$AB$9</c:f>
              <c:multiLvlStrCache>
                <c:ptCount val="20"/>
                <c:lvl>
                  <c:pt idx="0">
                    <c:v>-</c:v>
                  </c:pt>
                  <c:pt idx="1">
                    <c:v>3-5 (45)</c:v>
                  </c:pt>
                  <c:pt idx="2">
                    <c:v>1, M+</c:v>
                  </c:pt>
                  <c:pt idx="3">
                    <c:v>3.94, 5.31</c:v>
                  </c:pt>
                  <c:pt idx="4">
                    <c:v>1.35</c:v>
                  </c:pt>
                  <c:pt idx="7">
                    <c:v>0.60, 0.87</c:v>
                  </c:pt>
                  <c:pt idx="8">
                    <c:v>1.45</c:v>
                  </c:pt>
                  <c:pt idx="11">
                    <c:v>1.72, 1.44</c:v>
                  </c:pt>
                  <c:pt idx="12">
                    <c:v>0.84</c:v>
                  </c:pt>
                  <c:pt idx="13">
                    <c:v>5.26, 4.02</c:v>
                  </c:pt>
                  <c:pt idx="14">
                    <c:v>0.76</c:v>
                  </c:pt>
                </c:lvl>
                <c:lvl>
                  <c:pt idx="0">
                    <c:v>-</c:v>
                  </c:pt>
                  <c:pt idx="1">
                    <c:v>1-12 (5)</c:v>
                  </c:pt>
                  <c:pt idx="2">
                    <c:v>M+</c:v>
                  </c:pt>
                  <c:pt idx="3">
                    <c:v>-</c:v>
                  </c:pt>
                  <c:pt idx="7">
                    <c:v>-</c:v>
                  </c:pt>
                  <c:pt idx="11">
                    <c:v>-</c:v>
                  </c:pt>
                  <c:pt idx="13">
                    <c:v>1.9, 4.0</c:v>
                  </c:pt>
                  <c:pt idx="17">
                    <c:v>3.9, 8.4</c:v>
                  </c:pt>
                  <c:pt idx="19">
                    <c:v>12.6, 24.3</c:v>
                  </c:pt>
                </c:lvl>
                <c:lvl>
                  <c:pt idx="0">
                    <c:v>0.1-11.9, (), (0.8)</c:v>
                  </c:pt>
                  <c:pt idx="1">
                    <c:v>2-6 (66)</c:v>
                  </c:pt>
                  <c:pt idx="2">
                    <c:v>1</c:v>
                  </c:pt>
                  <c:pt idx="3">
                    <c:v>5.99, 7.17</c:v>
                  </c:pt>
                  <c:pt idx="4">
                    <c:v>1.20</c:v>
                  </c:pt>
                  <c:pt idx="7">
                    <c:v>0.75, 0.73</c:v>
                  </c:pt>
                  <c:pt idx="8">
                    <c:v>0.97</c:v>
                  </c:pt>
                  <c:pt idx="11">
                    <c:v>-</c:v>
                  </c:pt>
                  <c:pt idx="13">
                    <c:v>2.1, 3.1</c:v>
                  </c:pt>
                  <c:pt idx="14">
                    <c:v>1.48</c:v>
                  </c:pt>
                  <c:pt idx="15">
                    <c:v>1.28</c:v>
                  </c:pt>
                </c:lvl>
                <c:lvl>
                  <c:pt idx="0">
                    <c:v>0.01-20.1, (0.33), (0.07), 20.1</c:v>
                  </c:pt>
                  <c:pt idx="1">
                    <c:v>5-10 ( ), (20)</c:v>
                  </c:pt>
                  <c:pt idx="2">
                    <c:v>1, M+</c:v>
                  </c:pt>
                  <c:pt idx="3">
                    <c:v>(3.1, 5.0)</c:v>
                  </c:pt>
                  <c:pt idx="5">
                    <c:v>3.1, 5.0</c:v>
                  </c:pt>
                  <c:pt idx="6">
                    <c:v>1.61</c:v>
                  </c:pt>
                  <c:pt idx="7">
                    <c:v>1.2, 1.6 (1.2, 1.5)</c:v>
                  </c:pt>
                  <c:pt idx="8">
                    <c:v>1.33</c:v>
                  </c:pt>
                  <c:pt idx="9">
                    <c:v>1.2, 1.5</c:v>
                  </c:pt>
                  <c:pt idx="10">
                    <c:v>1.25</c:v>
                  </c:pt>
                  <c:pt idx="11">
                    <c:v>-</c:v>
                  </c:pt>
                  <c:pt idx="13">
                    <c:v>6.5, 37</c:v>
                  </c:pt>
                  <c:pt idx="14">
                    <c:v>5.69</c:v>
                  </c:pt>
                  <c:pt idx="15">
                    <c:v>0.11</c:v>
                  </c:pt>
                </c:lvl>
                <c:lvl>
                  <c:pt idx="0">
                    <c:v>0.21-3.10, (), (), (6.41).</c:v>
                  </c:pt>
                  <c:pt idx="1">
                    <c:v>4-21 (168), (17)</c:v>
                  </c:pt>
                  <c:pt idx="2">
                    <c:v>1, M+</c:v>
                  </c:pt>
                  <c:pt idx="3">
                    <c:v>-</c:v>
                  </c:pt>
                  <c:pt idx="7">
                    <c:v>( +1.2 )</c:v>
                  </c:pt>
                  <c:pt idx="9">
                    <c:v>1.2</c:v>
                  </c:pt>
                  <c:pt idx="11">
                    <c:v>13.53</c:v>
                  </c:pt>
                  <c:pt idx="12">
                    <c:v>12.91</c:v>
                  </c:pt>
                  <c:pt idx="13">
                    <c:v>12.91</c:v>
                  </c:pt>
                </c:lvl>
                <c:lvl>
                  <c:pt idx="0">
                    <c:v>0.02-9.61, (0.76), (0.3), ()</c:v>
                  </c:pt>
                  <c:pt idx="1">
                    <c:v>2-9 (95), (20)</c:v>
                  </c:pt>
                  <c:pt idx="2">
                    <c:v>1, M+</c:v>
                  </c:pt>
                  <c:pt idx="3">
                    <c:v>4.09, 3.22</c:v>
                  </c:pt>
                  <c:pt idx="4">
                    <c:v>0.79</c:v>
                  </c:pt>
                  <c:pt idx="7">
                    <c:v>0.57, 0.532</c:v>
                  </c:pt>
                  <c:pt idx="8">
                    <c:v>0.93</c:v>
                  </c:pt>
                  <c:pt idx="11">
                    <c:v>-</c:v>
                  </c:pt>
                  <c:pt idx="13">
                    <c:v>-</c:v>
                  </c:pt>
                </c:lvl>
                <c:lvl>
                  <c:pt idx="1">
                    <c:v>2-6 (38), (10)</c:v>
                  </c:pt>
                  <c:pt idx="2">
                    <c:v>M+</c:v>
                  </c:pt>
                  <c:pt idx="3">
                    <c:v>-</c:v>
                  </c:pt>
                  <c:pt idx="7">
                    <c:v>1.25, 1.4</c:v>
                  </c:pt>
                  <c:pt idx="8">
                    <c:v>1.12</c:v>
                  </c:pt>
                  <c:pt idx="11">
                    <c:v>-</c:v>
                  </c:pt>
                  <c:pt idx="12">
                    <c:v>-</c:v>
                  </c:pt>
                  <c:pt idx="13">
                    <c:v>2, 2.2</c:v>
                  </c:pt>
                  <c:pt idx="14">
                    <c:v>1.1</c:v>
                  </c:pt>
                </c:lvl>
              </c:multiLvlStrCache>
            </c:multiLvlStrRef>
          </c:xVal>
          <c:yVal>
            <c:numRef>
              <c:f>'Dosimetry_CI_GI_HI_13.09.23'!$E$11:$AB$11</c:f>
              <c:numCache>
                <c:formatCode>@</c:formatCode>
                <c:ptCount val="20"/>
                <c:pt idx="0" formatCode="General">
                  <c:v>0</c:v>
                </c:pt>
                <c:pt idx="1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0.00">
                  <c:v>1.306849315068493</c:v>
                </c:pt>
                <c:pt idx="7" formatCode="General">
                  <c:v>0</c:v>
                </c:pt>
                <c:pt idx="8" formatCode="0.00">
                  <c:v>0.79333333333333333</c:v>
                </c:pt>
                <c:pt idx="11" formatCode="General">
                  <c:v>0</c:v>
                </c:pt>
                <c:pt idx="13" formatCode="General">
                  <c:v>0</c:v>
                </c:pt>
                <c:pt idx="14" formatCode="0.00">
                  <c:v>0.89215686274509798</c:v>
                </c:pt>
                <c:pt idx="15" formatCode="0.00">
                  <c:v>8.888888888888889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31-4ADB-B894-64B26A43C802}"/>
            </c:ext>
          </c:extLst>
        </c:ser>
        <c:ser>
          <c:idx val="2"/>
          <c:order val="2"/>
          <c:tx>
            <c:strRef>
              <c:f>'Dosimetry_CI_GI_HI_13.09.23'!$A$12:$D$12</c:f>
              <c:strCache>
                <c:ptCount val="4"/>
                <c:pt idx="0">
                  <c:v>Ohira et al.</c:v>
                </c:pt>
                <c:pt idx="1">
                  <c:v>HyperArc vs M-VMAT</c:v>
                </c:pt>
                <c:pt idx="2">
                  <c:v>Eclipse 13.7, </c:v>
                </c:pt>
                <c:pt idx="3">
                  <c:v>AA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'Dosimetry_CI_GI_HI_13.09.23'!$E$3:$AB$9</c:f>
              <c:multiLvlStrCache>
                <c:ptCount val="20"/>
                <c:lvl>
                  <c:pt idx="0">
                    <c:v>-</c:v>
                  </c:pt>
                  <c:pt idx="1">
                    <c:v>3-5 (45)</c:v>
                  </c:pt>
                  <c:pt idx="2">
                    <c:v>1, M+</c:v>
                  </c:pt>
                  <c:pt idx="3">
                    <c:v>3.94, 5.31</c:v>
                  </c:pt>
                  <c:pt idx="4">
                    <c:v>1.35</c:v>
                  </c:pt>
                  <c:pt idx="7">
                    <c:v>0.60, 0.87</c:v>
                  </c:pt>
                  <c:pt idx="8">
                    <c:v>1.45</c:v>
                  </c:pt>
                  <c:pt idx="11">
                    <c:v>1.72, 1.44</c:v>
                  </c:pt>
                  <c:pt idx="12">
                    <c:v>0.84</c:v>
                  </c:pt>
                  <c:pt idx="13">
                    <c:v>5.26, 4.02</c:v>
                  </c:pt>
                  <c:pt idx="14">
                    <c:v>0.76</c:v>
                  </c:pt>
                </c:lvl>
                <c:lvl>
                  <c:pt idx="0">
                    <c:v>-</c:v>
                  </c:pt>
                  <c:pt idx="1">
                    <c:v>1-12 (5)</c:v>
                  </c:pt>
                  <c:pt idx="2">
                    <c:v>M+</c:v>
                  </c:pt>
                  <c:pt idx="3">
                    <c:v>-</c:v>
                  </c:pt>
                  <c:pt idx="7">
                    <c:v>-</c:v>
                  </c:pt>
                  <c:pt idx="11">
                    <c:v>-</c:v>
                  </c:pt>
                  <c:pt idx="13">
                    <c:v>1.9, 4.0</c:v>
                  </c:pt>
                  <c:pt idx="17">
                    <c:v>3.9, 8.4</c:v>
                  </c:pt>
                  <c:pt idx="19">
                    <c:v>12.6, 24.3</c:v>
                  </c:pt>
                </c:lvl>
                <c:lvl>
                  <c:pt idx="0">
                    <c:v>0.1-11.9, (), (0.8)</c:v>
                  </c:pt>
                  <c:pt idx="1">
                    <c:v>2-6 (66)</c:v>
                  </c:pt>
                  <c:pt idx="2">
                    <c:v>1</c:v>
                  </c:pt>
                  <c:pt idx="3">
                    <c:v>5.99, 7.17</c:v>
                  </c:pt>
                  <c:pt idx="4">
                    <c:v>1.20</c:v>
                  </c:pt>
                  <c:pt idx="7">
                    <c:v>0.75, 0.73</c:v>
                  </c:pt>
                  <c:pt idx="8">
                    <c:v>0.97</c:v>
                  </c:pt>
                  <c:pt idx="11">
                    <c:v>-</c:v>
                  </c:pt>
                  <c:pt idx="13">
                    <c:v>2.1, 3.1</c:v>
                  </c:pt>
                  <c:pt idx="14">
                    <c:v>1.48</c:v>
                  </c:pt>
                  <c:pt idx="15">
                    <c:v>1.28</c:v>
                  </c:pt>
                </c:lvl>
                <c:lvl>
                  <c:pt idx="0">
                    <c:v>0.01-20.1, (0.33), (0.07), 20.1</c:v>
                  </c:pt>
                  <c:pt idx="1">
                    <c:v>5-10 ( ), (20)</c:v>
                  </c:pt>
                  <c:pt idx="2">
                    <c:v>1, M+</c:v>
                  </c:pt>
                  <c:pt idx="3">
                    <c:v>(3.1, 5.0)</c:v>
                  </c:pt>
                  <c:pt idx="5">
                    <c:v>3.1, 5.0</c:v>
                  </c:pt>
                  <c:pt idx="6">
                    <c:v>1.61</c:v>
                  </c:pt>
                  <c:pt idx="7">
                    <c:v>1.2, 1.6 (1.2, 1.5)</c:v>
                  </c:pt>
                  <c:pt idx="8">
                    <c:v>1.33</c:v>
                  </c:pt>
                  <c:pt idx="9">
                    <c:v>1.2, 1.5</c:v>
                  </c:pt>
                  <c:pt idx="10">
                    <c:v>1.25</c:v>
                  </c:pt>
                  <c:pt idx="11">
                    <c:v>-</c:v>
                  </c:pt>
                  <c:pt idx="13">
                    <c:v>6.5, 37</c:v>
                  </c:pt>
                  <c:pt idx="14">
                    <c:v>5.69</c:v>
                  </c:pt>
                  <c:pt idx="15">
                    <c:v>0.11</c:v>
                  </c:pt>
                </c:lvl>
                <c:lvl>
                  <c:pt idx="0">
                    <c:v>0.21-3.10, (), (), (6.41).</c:v>
                  </c:pt>
                  <c:pt idx="1">
                    <c:v>4-21 (168), (17)</c:v>
                  </c:pt>
                  <c:pt idx="2">
                    <c:v>1, M+</c:v>
                  </c:pt>
                  <c:pt idx="3">
                    <c:v>-</c:v>
                  </c:pt>
                  <c:pt idx="7">
                    <c:v>( +1.2 )</c:v>
                  </c:pt>
                  <c:pt idx="9">
                    <c:v>1.2</c:v>
                  </c:pt>
                  <c:pt idx="11">
                    <c:v>13.53</c:v>
                  </c:pt>
                  <c:pt idx="12">
                    <c:v>12.91</c:v>
                  </c:pt>
                  <c:pt idx="13">
                    <c:v>12.91</c:v>
                  </c:pt>
                </c:lvl>
                <c:lvl>
                  <c:pt idx="0">
                    <c:v>0.02-9.61, (0.76), (0.3), ()</c:v>
                  </c:pt>
                  <c:pt idx="1">
                    <c:v>2-9 (95), (20)</c:v>
                  </c:pt>
                  <c:pt idx="2">
                    <c:v>1, M+</c:v>
                  </c:pt>
                  <c:pt idx="3">
                    <c:v>4.09, 3.22</c:v>
                  </c:pt>
                  <c:pt idx="4">
                    <c:v>0.79</c:v>
                  </c:pt>
                  <c:pt idx="7">
                    <c:v>0.57, 0.532</c:v>
                  </c:pt>
                  <c:pt idx="8">
                    <c:v>0.93</c:v>
                  </c:pt>
                  <c:pt idx="11">
                    <c:v>-</c:v>
                  </c:pt>
                  <c:pt idx="13">
                    <c:v>-</c:v>
                  </c:pt>
                </c:lvl>
                <c:lvl>
                  <c:pt idx="1">
                    <c:v>2-6 (38), (10)</c:v>
                  </c:pt>
                  <c:pt idx="2">
                    <c:v>M+</c:v>
                  </c:pt>
                  <c:pt idx="3">
                    <c:v>-</c:v>
                  </c:pt>
                  <c:pt idx="7">
                    <c:v>1.25, 1.4</c:v>
                  </c:pt>
                  <c:pt idx="8">
                    <c:v>1.12</c:v>
                  </c:pt>
                  <c:pt idx="11">
                    <c:v>-</c:v>
                  </c:pt>
                  <c:pt idx="12">
                    <c:v>-</c:v>
                  </c:pt>
                  <c:pt idx="13">
                    <c:v>2, 2.2</c:v>
                  </c:pt>
                  <c:pt idx="14">
                    <c:v>1.1</c:v>
                  </c:pt>
                </c:lvl>
              </c:multiLvlStrCache>
            </c:multiLvlStrRef>
          </c:xVal>
          <c:yVal>
            <c:numRef>
              <c:f>'Dosimetry_CI_GI_HI_13.09.23'!$E$12:$AB$12</c:f>
              <c:numCache>
                <c:formatCode>@</c:formatCode>
                <c:ptCount val="20"/>
                <c:pt idx="0" formatCode="General">
                  <c:v>0</c:v>
                </c:pt>
                <c:pt idx="1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0.00">
                  <c:v>1.2777777777777779</c:v>
                </c:pt>
                <c:pt idx="7" formatCode="General">
                  <c:v>0</c:v>
                </c:pt>
                <c:pt idx="8" formatCode="0.00">
                  <c:v>0.96774193548387089</c:v>
                </c:pt>
                <c:pt idx="11" formatCode="General">
                  <c:v>0</c:v>
                </c:pt>
                <c:pt idx="12" formatCode="0.00">
                  <c:v>0.87943262411347523</c:v>
                </c:pt>
                <c:pt idx="13" formatCode="General">
                  <c:v>0</c:v>
                </c:pt>
                <c:pt idx="14" formatCode="0.00">
                  <c:v>1.4303797468354431</c:v>
                </c:pt>
                <c:pt idx="15" formatCode="0.00">
                  <c:v>0.82555582702174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31-4ADB-B894-64B26A43C802}"/>
            </c:ext>
          </c:extLst>
        </c:ser>
        <c:ser>
          <c:idx val="3"/>
          <c:order val="3"/>
          <c:tx>
            <c:strRef>
              <c:f>'Dosimetry_CI_GI_HI_13.09.23'!$A$13:$D$13</c:f>
              <c:strCache>
                <c:ptCount val="4"/>
                <c:pt idx="0">
                  <c:v>Palmiero et al.</c:v>
                </c:pt>
                <c:pt idx="1">
                  <c:v>SI-VMAT vs Du-VMAT</c:v>
                </c:pt>
                <c:pt idx="2">
                  <c:v>Eclipse 15.6, </c:v>
                </c:pt>
                <c:pt idx="3">
                  <c:v>AAA, 1.2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'Dosimetry_CI_GI_HI_13.09.23'!$E$3:$AB$9</c:f>
              <c:multiLvlStrCache>
                <c:ptCount val="20"/>
                <c:lvl>
                  <c:pt idx="0">
                    <c:v>-</c:v>
                  </c:pt>
                  <c:pt idx="1">
                    <c:v>3-5 (45)</c:v>
                  </c:pt>
                  <c:pt idx="2">
                    <c:v>1, M+</c:v>
                  </c:pt>
                  <c:pt idx="3">
                    <c:v>3.94, 5.31</c:v>
                  </c:pt>
                  <c:pt idx="4">
                    <c:v>1.35</c:v>
                  </c:pt>
                  <c:pt idx="7">
                    <c:v>0.60, 0.87</c:v>
                  </c:pt>
                  <c:pt idx="8">
                    <c:v>1.45</c:v>
                  </c:pt>
                  <c:pt idx="11">
                    <c:v>1.72, 1.44</c:v>
                  </c:pt>
                  <c:pt idx="12">
                    <c:v>0.84</c:v>
                  </c:pt>
                  <c:pt idx="13">
                    <c:v>5.26, 4.02</c:v>
                  </c:pt>
                  <c:pt idx="14">
                    <c:v>0.76</c:v>
                  </c:pt>
                </c:lvl>
                <c:lvl>
                  <c:pt idx="0">
                    <c:v>-</c:v>
                  </c:pt>
                  <c:pt idx="1">
                    <c:v>1-12 (5)</c:v>
                  </c:pt>
                  <c:pt idx="2">
                    <c:v>M+</c:v>
                  </c:pt>
                  <c:pt idx="3">
                    <c:v>-</c:v>
                  </c:pt>
                  <c:pt idx="7">
                    <c:v>-</c:v>
                  </c:pt>
                  <c:pt idx="11">
                    <c:v>-</c:v>
                  </c:pt>
                  <c:pt idx="13">
                    <c:v>1.9, 4.0</c:v>
                  </c:pt>
                  <c:pt idx="17">
                    <c:v>3.9, 8.4</c:v>
                  </c:pt>
                  <c:pt idx="19">
                    <c:v>12.6, 24.3</c:v>
                  </c:pt>
                </c:lvl>
                <c:lvl>
                  <c:pt idx="0">
                    <c:v>0.1-11.9, (), (0.8)</c:v>
                  </c:pt>
                  <c:pt idx="1">
                    <c:v>2-6 (66)</c:v>
                  </c:pt>
                  <c:pt idx="2">
                    <c:v>1</c:v>
                  </c:pt>
                  <c:pt idx="3">
                    <c:v>5.99, 7.17</c:v>
                  </c:pt>
                  <c:pt idx="4">
                    <c:v>1.20</c:v>
                  </c:pt>
                  <c:pt idx="7">
                    <c:v>0.75, 0.73</c:v>
                  </c:pt>
                  <c:pt idx="8">
                    <c:v>0.97</c:v>
                  </c:pt>
                  <c:pt idx="11">
                    <c:v>-</c:v>
                  </c:pt>
                  <c:pt idx="13">
                    <c:v>2.1, 3.1</c:v>
                  </c:pt>
                  <c:pt idx="14">
                    <c:v>1.48</c:v>
                  </c:pt>
                  <c:pt idx="15">
                    <c:v>1.28</c:v>
                  </c:pt>
                </c:lvl>
                <c:lvl>
                  <c:pt idx="0">
                    <c:v>0.01-20.1, (0.33), (0.07), 20.1</c:v>
                  </c:pt>
                  <c:pt idx="1">
                    <c:v>5-10 ( ), (20)</c:v>
                  </c:pt>
                  <c:pt idx="2">
                    <c:v>1, M+</c:v>
                  </c:pt>
                  <c:pt idx="3">
                    <c:v>(3.1, 5.0)</c:v>
                  </c:pt>
                  <c:pt idx="5">
                    <c:v>3.1, 5.0</c:v>
                  </c:pt>
                  <c:pt idx="6">
                    <c:v>1.61</c:v>
                  </c:pt>
                  <c:pt idx="7">
                    <c:v>1.2, 1.6 (1.2, 1.5)</c:v>
                  </c:pt>
                  <c:pt idx="8">
                    <c:v>1.33</c:v>
                  </c:pt>
                  <c:pt idx="9">
                    <c:v>1.2, 1.5</c:v>
                  </c:pt>
                  <c:pt idx="10">
                    <c:v>1.25</c:v>
                  </c:pt>
                  <c:pt idx="11">
                    <c:v>-</c:v>
                  </c:pt>
                  <c:pt idx="13">
                    <c:v>6.5, 37</c:v>
                  </c:pt>
                  <c:pt idx="14">
                    <c:v>5.69</c:v>
                  </c:pt>
                  <c:pt idx="15">
                    <c:v>0.11</c:v>
                  </c:pt>
                </c:lvl>
                <c:lvl>
                  <c:pt idx="0">
                    <c:v>0.21-3.10, (), (), (6.41).</c:v>
                  </c:pt>
                  <c:pt idx="1">
                    <c:v>4-21 (168), (17)</c:v>
                  </c:pt>
                  <c:pt idx="2">
                    <c:v>1, M+</c:v>
                  </c:pt>
                  <c:pt idx="3">
                    <c:v>-</c:v>
                  </c:pt>
                  <c:pt idx="7">
                    <c:v>( +1.2 )</c:v>
                  </c:pt>
                  <c:pt idx="9">
                    <c:v>1.2</c:v>
                  </c:pt>
                  <c:pt idx="11">
                    <c:v>13.53</c:v>
                  </c:pt>
                  <c:pt idx="12">
                    <c:v>12.91</c:v>
                  </c:pt>
                  <c:pt idx="13">
                    <c:v>12.91</c:v>
                  </c:pt>
                </c:lvl>
                <c:lvl>
                  <c:pt idx="0">
                    <c:v>0.02-9.61, (0.76), (0.3), ()</c:v>
                  </c:pt>
                  <c:pt idx="1">
                    <c:v>2-9 (95), (20)</c:v>
                  </c:pt>
                  <c:pt idx="2">
                    <c:v>1, M+</c:v>
                  </c:pt>
                  <c:pt idx="3">
                    <c:v>4.09, 3.22</c:v>
                  </c:pt>
                  <c:pt idx="4">
                    <c:v>0.79</c:v>
                  </c:pt>
                  <c:pt idx="7">
                    <c:v>0.57, 0.532</c:v>
                  </c:pt>
                  <c:pt idx="8">
                    <c:v>0.93</c:v>
                  </c:pt>
                  <c:pt idx="11">
                    <c:v>-</c:v>
                  </c:pt>
                  <c:pt idx="13">
                    <c:v>-</c:v>
                  </c:pt>
                </c:lvl>
                <c:lvl>
                  <c:pt idx="1">
                    <c:v>2-6 (38), (10)</c:v>
                  </c:pt>
                  <c:pt idx="2">
                    <c:v>M+</c:v>
                  </c:pt>
                  <c:pt idx="3">
                    <c:v>-</c:v>
                  </c:pt>
                  <c:pt idx="7">
                    <c:v>1.25, 1.4</c:v>
                  </c:pt>
                  <c:pt idx="8">
                    <c:v>1.12</c:v>
                  </c:pt>
                  <c:pt idx="11">
                    <c:v>-</c:v>
                  </c:pt>
                  <c:pt idx="12">
                    <c:v>-</c:v>
                  </c:pt>
                  <c:pt idx="13">
                    <c:v>2, 2.2</c:v>
                  </c:pt>
                  <c:pt idx="14">
                    <c:v>1.1</c:v>
                  </c:pt>
                </c:lvl>
              </c:multiLvlStrCache>
            </c:multiLvlStrRef>
          </c:xVal>
          <c:yVal>
            <c:numRef>
              <c:f>'Dosimetry_CI_GI_HI_13.09.23'!$E$13:$AB$13</c:f>
              <c:numCache>
                <c:formatCode>@</c:formatCode>
                <c:ptCount val="20"/>
                <c:pt idx="0" formatCode="General">
                  <c:v>0</c:v>
                </c:pt>
                <c:pt idx="1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7" formatCode="General">
                  <c:v>0</c:v>
                </c:pt>
                <c:pt idx="8" formatCode="0.00">
                  <c:v>0.98979591836734693</c:v>
                </c:pt>
                <c:pt idx="11" formatCode="General">
                  <c:v>0</c:v>
                </c:pt>
                <c:pt idx="13" formatCode="0.00">
                  <c:v>1.1945031712473573</c:v>
                </c:pt>
                <c:pt idx="15" formatCode="0.00">
                  <c:v>0.84884372249339846</c:v>
                </c:pt>
                <c:pt idx="17" formatCode="0.00">
                  <c:v>1.54008152173913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931-4ADB-B894-64B26A43C802}"/>
            </c:ext>
          </c:extLst>
        </c:ser>
        <c:ser>
          <c:idx val="4"/>
          <c:order val="4"/>
          <c:tx>
            <c:strRef>
              <c:f>'Dosimetry_CI_GI_HI_13.09.23'!$A$14:$D$14</c:f>
              <c:strCache>
                <c:ptCount val="4"/>
                <c:pt idx="0">
                  <c:v>Pokhrel et al.</c:v>
                </c:pt>
                <c:pt idx="1">
                  <c:v>HyperArc vs DCA-VMAT</c:v>
                </c:pt>
                <c:pt idx="2">
                  <c:v>Eclipse 15.6</c:v>
                </c:pt>
                <c:pt idx="3">
                  <c:v>AAA, 1.2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multiLvlStrRef>
              <c:f>'Dosimetry_CI_GI_HI_13.09.23'!$E$3:$AB$9</c:f>
              <c:multiLvlStrCache>
                <c:ptCount val="20"/>
                <c:lvl>
                  <c:pt idx="0">
                    <c:v>-</c:v>
                  </c:pt>
                  <c:pt idx="1">
                    <c:v>3-5 (45)</c:v>
                  </c:pt>
                  <c:pt idx="2">
                    <c:v>1, M+</c:v>
                  </c:pt>
                  <c:pt idx="3">
                    <c:v>3.94, 5.31</c:v>
                  </c:pt>
                  <c:pt idx="4">
                    <c:v>1.35</c:v>
                  </c:pt>
                  <c:pt idx="7">
                    <c:v>0.60, 0.87</c:v>
                  </c:pt>
                  <c:pt idx="8">
                    <c:v>1.45</c:v>
                  </c:pt>
                  <c:pt idx="11">
                    <c:v>1.72, 1.44</c:v>
                  </c:pt>
                  <c:pt idx="12">
                    <c:v>0.84</c:v>
                  </c:pt>
                  <c:pt idx="13">
                    <c:v>5.26, 4.02</c:v>
                  </c:pt>
                  <c:pt idx="14">
                    <c:v>0.76</c:v>
                  </c:pt>
                </c:lvl>
                <c:lvl>
                  <c:pt idx="0">
                    <c:v>-</c:v>
                  </c:pt>
                  <c:pt idx="1">
                    <c:v>1-12 (5)</c:v>
                  </c:pt>
                  <c:pt idx="2">
                    <c:v>M+</c:v>
                  </c:pt>
                  <c:pt idx="3">
                    <c:v>-</c:v>
                  </c:pt>
                  <c:pt idx="7">
                    <c:v>-</c:v>
                  </c:pt>
                  <c:pt idx="11">
                    <c:v>-</c:v>
                  </c:pt>
                  <c:pt idx="13">
                    <c:v>1.9, 4.0</c:v>
                  </c:pt>
                  <c:pt idx="17">
                    <c:v>3.9, 8.4</c:v>
                  </c:pt>
                  <c:pt idx="19">
                    <c:v>12.6, 24.3</c:v>
                  </c:pt>
                </c:lvl>
                <c:lvl>
                  <c:pt idx="0">
                    <c:v>0.1-11.9, (), (0.8)</c:v>
                  </c:pt>
                  <c:pt idx="1">
                    <c:v>2-6 (66)</c:v>
                  </c:pt>
                  <c:pt idx="2">
                    <c:v>1</c:v>
                  </c:pt>
                  <c:pt idx="3">
                    <c:v>5.99, 7.17</c:v>
                  </c:pt>
                  <c:pt idx="4">
                    <c:v>1.20</c:v>
                  </c:pt>
                  <c:pt idx="7">
                    <c:v>0.75, 0.73</c:v>
                  </c:pt>
                  <c:pt idx="8">
                    <c:v>0.97</c:v>
                  </c:pt>
                  <c:pt idx="11">
                    <c:v>-</c:v>
                  </c:pt>
                  <c:pt idx="13">
                    <c:v>2.1, 3.1</c:v>
                  </c:pt>
                  <c:pt idx="14">
                    <c:v>1.48</c:v>
                  </c:pt>
                  <c:pt idx="15">
                    <c:v>1.28</c:v>
                  </c:pt>
                </c:lvl>
                <c:lvl>
                  <c:pt idx="0">
                    <c:v>0.01-20.1, (0.33), (0.07), 20.1</c:v>
                  </c:pt>
                  <c:pt idx="1">
                    <c:v>5-10 ( ), (20)</c:v>
                  </c:pt>
                  <c:pt idx="2">
                    <c:v>1, M+</c:v>
                  </c:pt>
                  <c:pt idx="3">
                    <c:v>(3.1, 5.0)</c:v>
                  </c:pt>
                  <c:pt idx="5">
                    <c:v>3.1, 5.0</c:v>
                  </c:pt>
                  <c:pt idx="6">
                    <c:v>1.61</c:v>
                  </c:pt>
                  <c:pt idx="7">
                    <c:v>1.2, 1.6 (1.2, 1.5)</c:v>
                  </c:pt>
                  <c:pt idx="8">
                    <c:v>1.33</c:v>
                  </c:pt>
                  <c:pt idx="9">
                    <c:v>1.2, 1.5</c:v>
                  </c:pt>
                  <c:pt idx="10">
                    <c:v>1.25</c:v>
                  </c:pt>
                  <c:pt idx="11">
                    <c:v>-</c:v>
                  </c:pt>
                  <c:pt idx="13">
                    <c:v>6.5, 37</c:v>
                  </c:pt>
                  <c:pt idx="14">
                    <c:v>5.69</c:v>
                  </c:pt>
                  <c:pt idx="15">
                    <c:v>0.11</c:v>
                  </c:pt>
                </c:lvl>
                <c:lvl>
                  <c:pt idx="0">
                    <c:v>0.21-3.10, (), (), (6.41).</c:v>
                  </c:pt>
                  <c:pt idx="1">
                    <c:v>4-21 (168), (17)</c:v>
                  </c:pt>
                  <c:pt idx="2">
                    <c:v>1, M+</c:v>
                  </c:pt>
                  <c:pt idx="3">
                    <c:v>-</c:v>
                  </c:pt>
                  <c:pt idx="7">
                    <c:v>( +1.2 )</c:v>
                  </c:pt>
                  <c:pt idx="9">
                    <c:v>1.2</c:v>
                  </c:pt>
                  <c:pt idx="11">
                    <c:v>13.53</c:v>
                  </c:pt>
                  <c:pt idx="12">
                    <c:v>12.91</c:v>
                  </c:pt>
                  <c:pt idx="13">
                    <c:v>12.91</c:v>
                  </c:pt>
                </c:lvl>
                <c:lvl>
                  <c:pt idx="0">
                    <c:v>0.02-9.61, (0.76), (0.3), ()</c:v>
                  </c:pt>
                  <c:pt idx="1">
                    <c:v>2-9 (95), (20)</c:v>
                  </c:pt>
                  <c:pt idx="2">
                    <c:v>1, M+</c:v>
                  </c:pt>
                  <c:pt idx="3">
                    <c:v>4.09, 3.22</c:v>
                  </c:pt>
                  <c:pt idx="4">
                    <c:v>0.79</c:v>
                  </c:pt>
                  <c:pt idx="7">
                    <c:v>0.57, 0.532</c:v>
                  </c:pt>
                  <c:pt idx="8">
                    <c:v>0.93</c:v>
                  </c:pt>
                  <c:pt idx="11">
                    <c:v>-</c:v>
                  </c:pt>
                  <c:pt idx="13">
                    <c:v>-</c:v>
                  </c:pt>
                </c:lvl>
                <c:lvl>
                  <c:pt idx="1">
                    <c:v>2-6 (38), (10)</c:v>
                  </c:pt>
                  <c:pt idx="2">
                    <c:v>M+</c:v>
                  </c:pt>
                  <c:pt idx="3">
                    <c:v>-</c:v>
                  </c:pt>
                  <c:pt idx="7">
                    <c:v>1.25, 1.4</c:v>
                  </c:pt>
                  <c:pt idx="8">
                    <c:v>1.12</c:v>
                  </c:pt>
                  <c:pt idx="11">
                    <c:v>-</c:v>
                  </c:pt>
                  <c:pt idx="12">
                    <c:v>-</c:v>
                  </c:pt>
                  <c:pt idx="13">
                    <c:v>2, 2.2</c:v>
                  </c:pt>
                  <c:pt idx="14">
                    <c:v>1.1</c:v>
                  </c:pt>
                </c:lvl>
              </c:multiLvlStrCache>
            </c:multiLvlStrRef>
          </c:xVal>
          <c:yVal>
            <c:numRef>
              <c:f>'Dosimetry_CI_GI_HI_13.09.23'!$E$14:$AB$14</c:f>
              <c:numCache>
                <c:formatCode>@</c:formatCode>
                <c:ptCount val="20"/>
                <c:pt idx="0" formatCode="General">
                  <c:v>0</c:v>
                </c:pt>
                <c:pt idx="1">
                  <c:v>0</c:v>
                </c:pt>
                <c:pt idx="2" formatCode="General">
                  <c:v>1</c:v>
                </c:pt>
                <c:pt idx="3" formatCode="General">
                  <c:v>0</c:v>
                </c:pt>
                <c:pt idx="7" formatCode="General">
                  <c:v>0</c:v>
                </c:pt>
                <c:pt idx="8" formatCode="0.00">
                  <c:v>1.0162601626016261</c:v>
                </c:pt>
                <c:pt idx="11" formatCode="General">
                  <c:v>0</c:v>
                </c:pt>
                <c:pt idx="13" formatCode="General">
                  <c:v>0</c:v>
                </c:pt>
                <c:pt idx="14" formatCode="0.00">
                  <c:v>0.71790235081374332</c:v>
                </c:pt>
                <c:pt idx="15" formatCode="0.00">
                  <c:v>0.459433509361497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931-4ADB-B894-64B26A43C802}"/>
            </c:ext>
          </c:extLst>
        </c:ser>
        <c:ser>
          <c:idx val="5"/>
          <c:order val="5"/>
          <c:tx>
            <c:strRef>
              <c:f>'Dosimetry_CI_GI_HI_13.09.23'!$A$15:$D$15</c:f>
              <c:strCache>
                <c:ptCount val="4"/>
                <c:pt idx="0">
                  <c:v>Prentou et al.</c:v>
                </c:pt>
                <c:pt idx="1">
                  <c:v>SI-VMAT</c:v>
                </c:pt>
                <c:pt idx="2">
                  <c:v>Monaco 5.10</c:v>
                </c:pt>
                <c:pt idx="3">
                  <c:v>XVMC, 1.0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multiLvlStrRef>
              <c:f>'Dosimetry_CI_GI_HI_13.09.23'!$E$3:$AB$9</c:f>
              <c:multiLvlStrCache>
                <c:ptCount val="20"/>
                <c:lvl>
                  <c:pt idx="0">
                    <c:v>-</c:v>
                  </c:pt>
                  <c:pt idx="1">
                    <c:v>3-5 (45)</c:v>
                  </c:pt>
                  <c:pt idx="2">
                    <c:v>1, M+</c:v>
                  </c:pt>
                  <c:pt idx="3">
                    <c:v>3.94, 5.31</c:v>
                  </c:pt>
                  <c:pt idx="4">
                    <c:v>1.35</c:v>
                  </c:pt>
                  <c:pt idx="7">
                    <c:v>0.60, 0.87</c:v>
                  </c:pt>
                  <c:pt idx="8">
                    <c:v>1.45</c:v>
                  </c:pt>
                  <c:pt idx="11">
                    <c:v>1.72, 1.44</c:v>
                  </c:pt>
                  <c:pt idx="12">
                    <c:v>0.84</c:v>
                  </c:pt>
                  <c:pt idx="13">
                    <c:v>5.26, 4.02</c:v>
                  </c:pt>
                  <c:pt idx="14">
                    <c:v>0.76</c:v>
                  </c:pt>
                </c:lvl>
                <c:lvl>
                  <c:pt idx="0">
                    <c:v>-</c:v>
                  </c:pt>
                  <c:pt idx="1">
                    <c:v>1-12 (5)</c:v>
                  </c:pt>
                  <c:pt idx="2">
                    <c:v>M+</c:v>
                  </c:pt>
                  <c:pt idx="3">
                    <c:v>-</c:v>
                  </c:pt>
                  <c:pt idx="7">
                    <c:v>-</c:v>
                  </c:pt>
                  <c:pt idx="11">
                    <c:v>-</c:v>
                  </c:pt>
                  <c:pt idx="13">
                    <c:v>1.9, 4.0</c:v>
                  </c:pt>
                  <c:pt idx="17">
                    <c:v>3.9, 8.4</c:v>
                  </c:pt>
                  <c:pt idx="19">
                    <c:v>12.6, 24.3</c:v>
                  </c:pt>
                </c:lvl>
                <c:lvl>
                  <c:pt idx="0">
                    <c:v>0.1-11.9, (), (0.8)</c:v>
                  </c:pt>
                  <c:pt idx="1">
                    <c:v>2-6 (66)</c:v>
                  </c:pt>
                  <c:pt idx="2">
                    <c:v>1</c:v>
                  </c:pt>
                  <c:pt idx="3">
                    <c:v>5.99, 7.17</c:v>
                  </c:pt>
                  <c:pt idx="4">
                    <c:v>1.20</c:v>
                  </c:pt>
                  <c:pt idx="7">
                    <c:v>0.75, 0.73</c:v>
                  </c:pt>
                  <c:pt idx="8">
                    <c:v>0.97</c:v>
                  </c:pt>
                  <c:pt idx="11">
                    <c:v>-</c:v>
                  </c:pt>
                  <c:pt idx="13">
                    <c:v>2.1, 3.1</c:v>
                  </c:pt>
                  <c:pt idx="14">
                    <c:v>1.48</c:v>
                  </c:pt>
                  <c:pt idx="15">
                    <c:v>1.28</c:v>
                  </c:pt>
                </c:lvl>
                <c:lvl>
                  <c:pt idx="0">
                    <c:v>0.01-20.1, (0.33), (0.07), 20.1</c:v>
                  </c:pt>
                  <c:pt idx="1">
                    <c:v>5-10 ( ), (20)</c:v>
                  </c:pt>
                  <c:pt idx="2">
                    <c:v>1, M+</c:v>
                  </c:pt>
                  <c:pt idx="3">
                    <c:v>(3.1, 5.0)</c:v>
                  </c:pt>
                  <c:pt idx="5">
                    <c:v>3.1, 5.0</c:v>
                  </c:pt>
                  <c:pt idx="6">
                    <c:v>1.61</c:v>
                  </c:pt>
                  <c:pt idx="7">
                    <c:v>1.2, 1.6 (1.2, 1.5)</c:v>
                  </c:pt>
                  <c:pt idx="8">
                    <c:v>1.33</c:v>
                  </c:pt>
                  <c:pt idx="9">
                    <c:v>1.2, 1.5</c:v>
                  </c:pt>
                  <c:pt idx="10">
                    <c:v>1.25</c:v>
                  </c:pt>
                  <c:pt idx="11">
                    <c:v>-</c:v>
                  </c:pt>
                  <c:pt idx="13">
                    <c:v>6.5, 37</c:v>
                  </c:pt>
                  <c:pt idx="14">
                    <c:v>5.69</c:v>
                  </c:pt>
                  <c:pt idx="15">
                    <c:v>0.11</c:v>
                  </c:pt>
                </c:lvl>
                <c:lvl>
                  <c:pt idx="0">
                    <c:v>0.21-3.10, (), (), (6.41).</c:v>
                  </c:pt>
                  <c:pt idx="1">
                    <c:v>4-21 (168), (17)</c:v>
                  </c:pt>
                  <c:pt idx="2">
                    <c:v>1, M+</c:v>
                  </c:pt>
                  <c:pt idx="3">
                    <c:v>-</c:v>
                  </c:pt>
                  <c:pt idx="7">
                    <c:v>( +1.2 )</c:v>
                  </c:pt>
                  <c:pt idx="9">
                    <c:v>1.2</c:v>
                  </c:pt>
                  <c:pt idx="11">
                    <c:v>13.53</c:v>
                  </c:pt>
                  <c:pt idx="12">
                    <c:v>12.91</c:v>
                  </c:pt>
                  <c:pt idx="13">
                    <c:v>12.91</c:v>
                  </c:pt>
                </c:lvl>
                <c:lvl>
                  <c:pt idx="0">
                    <c:v>0.02-9.61, (0.76), (0.3), ()</c:v>
                  </c:pt>
                  <c:pt idx="1">
                    <c:v>2-9 (95), (20)</c:v>
                  </c:pt>
                  <c:pt idx="2">
                    <c:v>1, M+</c:v>
                  </c:pt>
                  <c:pt idx="3">
                    <c:v>4.09, 3.22</c:v>
                  </c:pt>
                  <c:pt idx="4">
                    <c:v>0.79</c:v>
                  </c:pt>
                  <c:pt idx="7">
                    <c:v>0.57, 0.532</c:v>
                  </c:pt>
                  <c:pt idx="8">
                    <c:v>0.93</c:v>
                  </c:pt>
                  <c:pt idx="11">
                    <c:v>-</c:v>
                  </c:pt>
                  <c:pt idx="13">
                    <c:v>-</c:v>
                  </c:pt>
                </c:lvl>
                <c:lvl>
                  <c:pt idx="1">
                    <c:v>2-6 (38), (10)</c:v>
                  </c:pt>
                  <c:pt idx="2">
                    <c:v>M+</c:v>
                  </c:pt>
                  <c:pt idx="3">
                    <c:v>-</c:v>
                  </c:pt>
                  <c:pt idx="7">
                    <c:v>1.25, 1.4</c:v>
                  </c:pt>
                  <c:pt idx="8">
                    <c:v>1.12</c:v>
                  </c:pt>
                  <c:pt idx="11">
                    <c:v>-</c:v>
                  </c:pt>
                  <c:pt idx="12">
                    <c:v>-</c:v>
                  </c:pt>
                  <c:pt idx="13">
                    <c:v>2, 2.2</c:v>
                  </c:pt>
                  <c:pt idx="14">
                    <c:v>1.1</c:v>
                  </c:pt>
                </c:lvl>
              </c:multiLvlStrCache>
            </c:multiLvlStrRef>
          </c:xVal>
          <c:yVal>
            <c:numRef>
              <c:f>'Dosimetry_CI_GI_HI_13.09.23'!$E$15:$AB$15</c:f>
              <c:numCache>
                <c:formatCode>@</c:formatCode>
                <c:ptCount val="20"/>
                <c:pt idx="0" formatCode="General">
                  <c:v>0</c:v>
                </c:pt>
                <c:pt idx="1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0.00">
                  <c:v>0.88389513108614226</c:v>
                </c:pt>
                <c:pt idx="7" formatCode="General">
                  <c:v>0</c:v>
                </c:pt>
                <c:pt idx="8" formatCode="0.00">
                  <c:v>1.027027027027027</c:v>
                </c:pt>
                <c:pt idx="11" formatCode="General">
                  <c:v>0</c:v>
                </c:pt>
                <c:pt idx="13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931-4ADB-B894-64B26A43C802}"/>
            </c:ext>
          </c:extLst>
        </c:ser>
        <c:ser>
          <c:idx val="6"/>
          <c:order val="6"/>
          <c:tx>
            <c:strRef>
              <c:f>'Dosimetry_CI_GI_HI_13.09.23'!$A$16:$D$16</c:f>
              <c:strCache>
                <c:ptCount val="4"/>
                <c:pt idx="0">
                  <c:v>Priyada et al.</c:v>
                </c:pt>
                <c:pt idx="1">
                  <c:v>SI-VMAT</c:v>
                </c:pt>
                <c:pt idx="2">
                  <c:v>Eclipse 15.6</c:v>
                </c:pt>
                <c:pt idx="3">
                  <c:v>Acuros, 1.2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multiLvlStrRef>
              <c:f>'Dosimetry_CI_GI_HI_13.09.23'!$E$3:$AB$9</c:f>
              <c:multiLvlStrCache>
                <c:ptCount val="20"/>
                <c:lvl>
                  <c:pt idx="0">
                    <c:v>-</c:v>
                  </c:pt>
                  <c:pt idx="1">
                    <c:v>3-5 (45)</c:v>
                  </c:pt>
                  <c:pt idx="2">
                    <c:v>1, M+</c:v>
                  </c:pt>
                  <c:pt idx="3">
                    <c:v>3.94, 5.31</c:v>
                  </c:pt>
                  <c:pt idx="4">
                    <c:v>1.35</c:v>
                  </c:pt>
                  <c:pt idx="7">
                    <c:v>0.60, 0.87</c:v>
                  </c:pt>
                  <c:pt idx="8">
                    <c:v>1.45</c:v>
                  </c:pt>
                  <c:pt idx="11">
                    <c:v>1.72, 1.44</c:v>
                  </c:pt>
                  <c:pt idx="12">
                    <c:v>0.84</c:v>
                  </c:pt>
                  <c:pt idx="13">
                    <c:v>5.26, 4.02</c:v>
                  </c:pt>
                  <c:pt idx="14">
                    <c:v>0.76</c:v>
                  </c:pt>
                </c:lvl>
                <c:lvl>
                  <c:pt idx="0">
                    <c:v>-</c:v>
                  </c:pt>
                  <c:pt idx="1">
                    <c:v>1-12 (5)</c:v>
                  </c:pt>
                  <c:pt idx="2">
                    <c:v>M+</c:v>
                  </c:pt>
                  <c:pt idx="3">
                    <c:v>-</c:v>
                  </c:pt>
                  <c:pt idx="7">
                    <c:v>-</c:v>
                  </c:pt>
                  <c:pt idx="11">
                    <c:v>-</c:v>
                  </c:pt>
                  <c:pt idx="13">
                    <c:v>1.9, 4.0</c:v>
                  </c:pt>
                  <c:pt idx="17">
                    <c:v>3.9, 8.4</c:v>
                  </c:pt>
                  <c:pt idx="19">
                    <c:v>12.6, 24.3</c:v>
                  </c:pt>
                </c:lvl>
                <c:lvl>
                  <c:pt idx="0">
                    <c:v>0.1-11.9, (), (0.8)</c:v>
                  </c:pt>
                  <c:pt idx="1">
                    <c:v>2-6 (66)</c:v>
                  </c:pt>
                  <c:pt idx="2">
                    <c:v>1</c:v>
                  </c:pt>
                  <c:pt idx="3">
                    <c:v>5.99, 7.17</c:v>
                  </c:pt>
                  <c:pt idx="4">
                    <c:v>1.20</c:v>
                  </c:pt>
                  <c:pt idx="7">
                    <c:v>0.75, 0.73</c:v>
                  </c:pt>
                  <c:pt idx="8">
                    <c:v>0.97</c:v>
                  </c:pt>
                  <c:pt idx="11">
                    <c:v>-</c:v>
                  </c:pt>
                  <c:pt idx="13">
                    <c:v>2.1, 3.1</c:v>
                  </c:pt>
                  <c:pt idx="14">
                    <c:v>1.48</c:v>
                  </c:pt>
                  <c:pt idx="15">
                    <c:v>1.28</c:v>
                  </c:pt>
                </c:lvl>
                <c:lvl>
                  <c:pt idx="0">
                    <c:v>0.01-20.1, (0.33), (0.07), 20.1</c:v>
                  </c:pt>
                  <c:pt idx="1">
                    <c:v>5-10 ( ), (20)</c:v>
                  </c:pt>
                  <c:pt idx="2">
                    <c:v>1, M+</c:v>
                  </c:pt>
                  <c:pt idx="3">
                    <c:v>(3.1, 5.0)</c:v>
                  </c:pt>
                  <c:pt idx="5">
                    <c:v>3.1, 5.0</c:v>
                  </c:pt>
                  <c:pt idx="6">
                    <c:v>1.61</c:v>
                  </c:pt>
                  <c:pt idx="7">
                    <c:v>1.2, 1.6 (1.2, 1.5)</c:v>
                  </c:pt>
                  <c:pt idx="8">
                    <c:v>1.33</c:v>
                  </c:pt>
                  <c:pt idx="9">
                    <c:v>1.2, 1.5</c:v>
                  </c:pt>
                  <c:pt idx="10">
                    <c:v>1.25</c:v>
                  </c:pt>
                  <c:pt idx="11">
                    <c:v>-</c:v>
                  </c:pt>
                  <c:pt idx="13">
                    <c:v>6.5, 37</c:v>
                  </c:pt>
                  <c:pt idx="14">
                    <c:v>5.69</c:v>
                  </c:pt>
                  <c:pt idx="15">
                    <c:v>0.11</c:v>
                  </c:pt>
                </c:lvl>
                <c:lvl>
                  <c:pt idx="0">
                    <c:v>0.21-3.10, (), (), (6.41).</c:v>
                  </c:pt>
                  <c:pt idx="1">
                    <c:v>4-21 (168), (17)</c:v>
                  </c:pt>
                  <c:pt idx="2">
                    <c:v>1, M+</c:v>
                  </c:pt>
                  <c:pt idx="3">
                    <c:v>-</c:v>
                  </c:pt>
                  <c:pt idx="7">
                    <c:v>( +1.2 )</c:v>
                  </c:pt>
                  <c:pt idx="9">
                    <c:v>1.2</c:v>
                  </c:pt>
                  <c:pt idx="11">
                    <c:v>13.53</c:v>
                  </c:pt>
                  <c:pt idx="12">
                    <c:v>12.91</c:v>
                  </c:pt>
                  <c:pt idx="13">
                    <c:v>12.91</c:v>
                  </c:pt>
                </c:lvl>
                <c:lvl>
                  <c:pt idx="0">
                    <c:v>0.02-9.61, (0.76), (0.3), ()</c:v>
                  </c:pt>
                  <c:pt idx="1">
                    <c:v>2-9 (95), (20)</c:v>
                  </c:pt>
                  <c:pt idx="2">
                    <c:v>1, M+</c:v>
                  </c:pt>
                  <c:pt idx="3">
                    <c:v>4.09, 3.22</c:v>
                  </c:pt>
                  <c:pt idx="4">
                    <c:v>0.79</c:v>
                  </c:pt>
                  <c:pt idx="7">
                    <c:v>0.57, 0.532</c:v>
                  </c:pt>
                  <c:pt idx="8">
                    <c:v>0.93</c:v>
                  </c:pt>
                  <c:pt idx="11">
                    <c:v>-</c:v>
                  </c:pt>
                  <c:pt idx="13">
                    <c:v>-</c:v>
                  </c:pt>
                </c:lvl>
                <c:lvl>
                  <c:pt idx="1">
                    <c:v>2-6 (38), (10)</c:v>
                  </c:pt>
                  <c:pt idx="2">
                    <c:v>M+</c:v>
                  </c:pt>
                  <c:pt idx="3">
                    <c:v>-</c:v>
                  </c:pt>
                  <c:pt idx="7">
                    <c:v>1.25, 1.4</c:v>
                  </c:pt>
                  <c:pt idx="8">
                    <c:v>1.12</c:v>
                  </c:pt>
                  <c:pt idx="11">
                    <c:v>-</c:v>
                  </c:pt>
                  <c:pt idx="12">
                    <c:v>-</c:v>
                  </c:pt>
                  <c:pt idx="13">
                    <c:v>2, 2.2</c:v>
                  </c:pt>
                  <c:pt idx="14">
                    <c:v>1.1</c:v>
                  </c:pt>
                </c:lvl>
              </c:multiLvlStrCache>
            </c:multiLvlStrRef>
          </c:xVal>
          <c:yVal>
            <c:numRef>
              <c:f>'Dosimetry_CI_GI_HI_13.09.23'!$E$16:$AB$16</c:f>
              <c:numCache>
                <c:formatCode>@</c:formatCode>
                <c:ptCount val="20"/>
                <c:pt idx="0" formatCode="General">
                  <c:v>0</c:v>
                </c:pt>
                <c:pt idx="1">
                  <c:v>0</c:v>
                </c:pt>
                <c:pt idx="2" formatCode="General">
                  <c:v>1</c:v>
                </c:pt>
                <c:pt idx="3" formatCode="General">
                  <c:v>0</c:v>
                </c:pt>
                <c:pt idx="5" formatCode="General">
                  <c:v>4.74</c:v>
                </c:pt>
                <c:pt idx="7" formatCode="General">
                  <c:v>0</c:v>
                </c:pt>
                <c:pt idx="9" formatCode="General">
                  <c:v>1.02</c:v>
                </c:pt>
                <c:pt idx="11" formatCode="General">
                  <c:v>0</c:v>
                </c:pt>
                <c:pt idx="12" formatCode="General">
                  <c:v>1.49</c:v>
                </c:pt>
                <c:pt idx="13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931-4ADB-B894-64B26A43C802}"/>
            </c:ext>
          </c:extLst>
        </c:ser>
        <c:ser>
          <c:idx val="7"/>
          <c:order val="7"/>
          <c:tx>
            <c:strRef>
              <c:f>'Dosimetry_CI_GI_HI_13.09.23'!$A$17:$D$17</c:f>
              <c:strCache>
                <c:ptCount val="4"/>
                <c:pt idx="0">
                  <c:v>Ruggieri et al.</c:v>
                </c:pt>
                <c:pt idx="1">
                  <c:v>HyperArc vs M-VMAT</c:v>
                </c:pt>
                <c:pt idx="2">
                  <c:v>Eclipse 15.6</c:v>
                </c:pt>
                <c:pt idx="3">
                  <c:v>AAA, 1.0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multiLvlStrRef>
              <c:f>'Dosimetry_CI_GI_HI_13.09.23'!$E$3:$AB$9</c:f>
              <c:multiLvlStrCache>
                <c:ptCount val="20"/>
                <c:lvl>
                  <c:pt idx="0">
                    <c:v>-</c:v>
                  </c:pt>
                  <c:pt idx="1">
                    <c:v>3-5 (45)</c:v>
                  </c:pt>
                  <c:pt idx="2">
                    <c:v>1, M+</c:v>
                  </c:pt>
                  <c:pt idx="3">
                    <c:v>3.94, 5.31</c:v>
                  </c:pt>
                  <c:pt idx="4">
                    <c:v>1.35</c:v>
                  </c:pt>
                  <c:pt idx="7">
                    <c:v>0.60, 0.87</c:v>
                  </c:pt>
                  <c:pt idx="8">
                    <c:v>1.45</c:v>
                  </c:pt>
                  <c:pt idx="11">
                    <c:v>1.72, 1.44</c:v>
                  </c:pt>
                  <c:pt idx="12">
                    <c:v>0.84</c:v>
                  </c:pt>
                  <c:pt idx="13">
                    <c:v>5.26, 4.02</c:v>
                  </c:pt>
                  <c:pt idx="14">
                    <c:v>0.76</c:v>
                  </c:pt>
                </c:lvl>
                <c:lvl>
                  <c:pt idx="0">
                    <c:v>-</c:v>
                  </c:pt>
                  <c:pt idx="1">
                    <c:v>1-12 (5)</c:v>
                  </c:pt>
                  <c:pt idx="2">
                    <c:v>M+</c:v>
                  </c:pt>
                  <c:pt idx="3">
                    <c:v>-</c:v>
                  </c:pt>
                  <c:pt idx="7">
                    <c:v>-</c:v>
                  </c:pt>
                  <c:pt idx="11">
                    <c:v>-</c:v>
                  </c:pt>
                  <c:pt idx="13">
                    <c:v>1.9, 4.0</c:v>
                  </c:pt>
                  <c:pt idx="17">
                    <c:v>3.9, 8.4</c:v>
                  </c:pt>
                  <c:pt idx="19">
                    <c:v>12.6, 24.3</c:v>
                  </c:pt>
                </c:lvl>
                <c:lvl>
                  <c:pt idx="0">
                    <c:v>0.1-11.9, (), (0.8)</c:v>
                  </c:pt>
                  <c:pt idx="1">
                    <c:v>2-6 (66)</c:v>
                  </c:pt>
                  <c:pt idx="2">
                    <c:v>1</c:v>
                  </c:pt>
                  <c:pt idx="3">
                    <c:v>5.99, 7.17</c:v>
                  </c:pt>
                  <c:pt idx="4">
                    <c:v>1.20</c:v>
                  </c:pt>
                  <c:pt idx="7">
                    <c:v>0.75, 0.73</c:v>
                  </c:pt>
                  <c:pt idx="8">
                    <c:v>0.97</c:v>
                  </c:pt>
                  <c:pt idx="11">
                    <c:v>-</c:v>
                  </c:pt>
                  <c:pt idx="13">
                    <c:v>2.1, 3.1</c:v>
                  </c:pt>
                  <c:pt idx="14">
                    <c:v>1.48</c:v>
                  </c:pt>
                  <c:pt idx="15">
                    <c:v>1.28</c:v>
                  </c:pt>
                </c:lvl>
                <c:lvl>
                  <c:pt idx="0">
                    <c:v>0.01-20.1, (0.33), (0.07), 20.1</c:v>
                  </c:pt>
                  <c:pt idx="1">
                    <c:v>5-10 ( ), (20)</c:v>
                  </c:pt>
                  <c:pt idx="2">
                    <c:v>1, M+</c:v>
                  </c:pt>
                  <c:pt idx="3">
                    <c:v>(3.1, 5.0)</c:v>
                  </c:pt>
                  <c:pt idx="5">
                    <c:v>3.1, 5.0</c:v>
                  </c:pt>
                  <c:pt idx="6">
                    <c:v>1.61</c:v>
                  </c:pt>
                  <c:pt idx="7">
                    <c:v>1.2, 1.6 (1.2, 1.5)</c:v>
                  </c:pt>
                  <c:pt idx="8">
                    <c:v>1.33</c:v>
                  </c:pt>
                  <c:pt idx="9">
                    <c:v>1.2, 1.5</c:v>
                  </c:pt>
                  <c:pt idx="10">
                    <c:v>1.25</c:v>
                  </c:pt>
                  <c:pt idx="11">
                    <c:v>-</c:v>
                  </c:pt>
                  <c:pt idx="13">
                    <c:v>6.5, 37</c:v>
                  </c:pt>
                  <c:pt idx="14">
                    <c:v>5.69</c:v>
                  </c:pt>
                  <c:pt idx="15">
                    <c:v>0.11</c:v>
                  </c:pt>
                </c:lvl>
                <c:lvl>
                  <c:pt idx="0">
                    <c:v>0.21-3.10, (), (), (6.41).</c:v>
                  </c:pt>
                  <c:pt idx="1">
                    <c:v>4-21 (168), (17)</c:v>
                  </c:pt>
                  <c:pt idx="2">
                    <c:v>1, M+</c:v>
                  </c:pt>
                  <c:pt idx="3">
                    <c:v>-</c:v>
                  </c:pt>
                  <c:pt idx="7">
                    <c:v>( +1.2 )</c:v>
                  </c:pt>
                  <c:pt idx="9">
                    <c:v>1.2</c:v>
                  </c:pt>
                  <c:pt idx="11">
                    <c:v>13.53</c:v>
                  </c:pt>
                  <c:pt idx="12">
                    <c:v>12.91</c:v>
                  </c:pt>
                  <c:pt idx="13">
                    <c:v>12.91</c:v>
                  </c:pt>
                </c:lvl>
                <c:lvl>
                  <c:pt idx="0">
                    <c:v>0.02-9.61, (0.76), (0.3), ()</c:v>
                  </c:pt>
                  <c:pt idx="1">
                    <c:v>2-9 (95), (20)</c:v>
                  </c:pt>
                  <c:pt idx="2">
                    <c:v>1, M+</c:v>
                  </c:pt>
                  <c:pt idx="3">
                    <c:v>4.09, 3.22</c:v>
                  </c:pt>
                  <c:pt idx="4">
                    <c:v>0.79</c:v>
                  </c:pt>
                  <c:pt idx="7">
                    <c:v>0.57, 0.532</c:v>
                  </c:pt>
                  <c:pt idx="8">
                    <c:v>0.93</c:v>
                  </c:pt>
                  <c:pt idx="11">
                    <c:v>-</c:v>
                  </c:pt>
                  <c:pt idx="13">
                    <c:v>-</c:v>
                  </c:pt>
                </c:lvl>
                <c:lvl>
                  <c:pt idx="1">
                    <c:v>2-6 (38), (10)</c:v>
                  </c:pt>
                  <c:pt idx="2">
                    <c:v>M+</c:v>
                  </c:pt>
                  <c:pt idx="3">
                    <c:v>-</c:v>
                  </c:pt>
                  <c:pt idx="7">
                    <c:v>1.25, 1.4</c:v>
                  </c:pt>
                  <c:pt idx="8">
                    <c:v>1.12</c:v>
                  </c:pt>
                  <c:pt idx="11">
                    <c:v>-</c:v>
                  </c:pt>
                  <c:pt idx="12">
                    <c:v>-</c:v>
                  </c:pt>
                  <c:pt idx="13">
                    <c:v>2, 2.2</c:v>
                  </c:pt>
                  <c:pt idx="14">
                    <c:v>1.1</c:v>
                  </c:pt>
                </c:lvl>
              </c:multiLvlStrCache>
            </c:multiLvlStrRef>
          </c:xVal>
          <c:yVal>
            <c:numRef>
              <c:f>'Dosimetry_CI_GI_HI_13.09.23'!$E$17:$AB$17</c:f>
              <c:numCache>
                <c:formatCode>@</c:formatCode>
                <c:ptCount val="20"/>
                <c:pt idx="0" formatCode="General">
                  <c:v>0</c:v>
                </c:pt>
                <c:pt idx="1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0.00">
                  <c:v>1.3786848072562359</c:v>
                </c:pt>
                <c:pt idx="7" formatCode="General">
                  <c:v>0</c:v>
                </c:pt>
                <c:pt idx="8" formatCode="0.00">
                  <c:v>0.90625</c:v>
                </c:pt>
                <c:pt idx="11" formatCode="General">
                  <c:v>0</c:v>
                </c:pt>
                <c:pt idx="13" formatCode="0.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931-4ADB-B894-64B26A43C802}"/>
            </c:ext>
          </c:extLst>
        </c:ser>
        <c:ser>
          <c:idx val="8"/>
          <c:order val="8"/>
          <c:tx>
            <c:strRef>
              <c:f>'Dosimetry_CI_GI_HI_13.09.23'!$A$18:$D$18</c:f>
              <c:strCache>
                <c:ptCount val="4"/>
                <c:pt idx="0">
                  <c:v>Tsui et al.</c:v>
                </c:pt>
                <c:pt idx="1">
                  <c:v>SI-VMAT vs MI-VMAT</c:v>
                </c:pt>
                <c:pt idx="2">
                  <c:v>Eclipse 15.6</c:v>
                </c:pt>
                <c:pt idx="3">
                  <c:v>AAA, 2.0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multiLvlStrRef>
              <c:f>'Dosimetry_CI_GI_HI_13.09.23'!$E$3:$AB$9</c:f>
              <c:multiLvlStrCache>
                <c:ptCount val="20"/>
                <c:lvl>
                  <c:pt idx="0">
                    <c:v>-</c:v>
                  </c:pt>
                  <c:pt idx="1">
                    <c:v>3-5 (45)</c:v>
                  </c:pt>
                  <c:pt idx="2">
                    <c:v>1, M+</c:v>
                  </c:pt>
                  <c:pt idx="3">
                    <c:v>3.94, 5.31</c:v>
                  </c:pt>
                  <c:pt idx="4">
                    <c:v>1.35</c:v>
                  </c:pt>
                  <c:pt idx="7">
                    <c:v>0.60, 0.87</c:v>
                  </c:pt>
                  <c:pt idx="8">
                    <c:v>1.45</c:v>
                  </c:pt>
                  <c:pt idx="11">
                    <c:v>1.72, 1.44</c:v>
                  </c:pt>
                  <c:pt idx="12">
                    <c:v>0.84</c:v>
                  </c:pt>
                  <c:pt idx="13">
                    <c:v>5.26, 4.02</c:v>
                  </c:pt>
                  <c:pt idx="14">
                    <c:v>0.76</c:v>
                  </c:pt>
                </c:lvl>
                <c:lvl>
                  <c:pt idx="0">
                    <c:v>-</c:v>
                  </c:pt>
                  <c:pt idx="1">
                    <c:v>1-12 (5)</c:v>
                  </c:pt>
                  <c:pt idx="2">
                    <c:v>M+</c:v>
                  </c:pt>
                  <c:pt idx="3">
                    <c:v>-</c:v>
                  </c:pt>
                  <c:pt idx="7">
                    <c:v>-</c:v>
                  </c:pt>
                  <c:pt idx="11">
                    <c:v>-</c:v>
                  </c:pt>
                  <c:pt idx="13">
                    <c:v>1.9, 4.0</c:v>
                  </c:pt>
                  <c:pt idx="17">
                    <c:v>3.9, 8.4</c:v>
                  </c:pt>
                  <c:pt idx="19">
                    <c:v>12.6, 24.3</c:v>
                  </c:pt>
                </c:lvl>
                <c:lvl>
                  <c:pt idx="0">
                    <c:v>0.1-11.9, (), (0.8)</c:v>
                  </c:pt>
                  <c:pt idx="1">
                    <c:v>2-6 (66)</c:v>
                  </c:pt>
                  <c:pt idx="2">
                    <c:v>1</c:v>
                  </c:pt>
                  <c:pt idx="3">
                    <c:v>5.99, 7.17</c:v>
                  </c:pt>
                  <c:pt idx="4">
                    <c:v>1.20</c:v>
                  </c:pt>
                  <c:pt idx="7">
                    <c:v>0.75, 0.73</c:v>
                  </c:pt>
                  <c:pt idx="8">
                    <c:v>0.97</c:v>
                  </c:pt>
                  <c:pt idx="11">
                    <c:v>-</c:v>
                  </c:pt>
                  <c:pt idx="13">
                    <c:v>2.1, 3.1</c:v>
                  </c:pt>
                  <c:pt idx="14">
                    <c:v>1.48</c:v>
                  </c:pt>
                  <c:pt idx="15">
                    <c:v>1.28</c:v>
                  </c:pt>
                </c:lvl>
                <c:lvl>
                  <c:pt idx="0">
                    <c:v>0.01-20.1, (0.33), (0.07), 20.1</c:v>
                  </c:pt>
                  <c:pt idx="1">
                    <c:v>5-10 ( ), (20)</c:v>
                  </c:pt>
                  <c:pt idx="2">
                    <c:v>1, M+</c:v>
                  </c:pt>
                  <c:pt idx="3">
                    <c:v>(3.1, 5.0)</c:v>
                  </c:pt>
                  <c:pt idx="5">
                    <c:v>3.1, 5.0</c:v>
                  </c:pt>
                  <c:pt idx="6">
                    <c:v>1.61</c:v>
                  </c:pt>
                  <c:pt idx="7">
                    <c:v>1.2, 1.6 (1.2, 1.5)</c:v>
                  </c:pt>
                  <c:pt idx="8">
                    <c:v>1.33</c:v>
                  </c:pt>
                  <c:pt idx="9">
                    <c:v>1.2, 1.5</c:v>
                  </c:pt>
                  <c:pt idx="10">
                    <c:v>1.25</c:v>
                  </c:pt>
                  <c:pt idx="11">
                    <c:v>-</c:v>
                  </c:pt>
                  <c:pt idx="13">
                    <c:v>6.5, 37</c:v>
                  </c:pt>
                  <c:pt idx="14">
                    <c:v>5.69</c:v>
                  </c:pt>
                  <c:pt idx="15">
                    <c:v>0.11</c:v>
                  </c:pt>
                </c:lvl>
                <c:lvl>
                  <c:pt idx="0">
                    <c:v>0.21-3.10, (), (), (6.41).</c:v>
                  </c:pt>
                  <c:pt idx="1">
                    <c:v>4-21 (168), (17)</c:v>
                  </c:pt>
                  <c:pt idx="2">
                    <c:v>1, M+</c:v>
                  </c:pt>
                  <c:pt idx="3">
                    <c:v>-</c:v>
                  </c:pt>
                  <c:pt idx="7">
                    <c:v>( +1.2 )</c:v>
                  </c:pt>
                  <c:pt idx="9">
                    <c:v>1.2</c:v>
                  </c:pt>
                  <c:pt idx="11">
                    <c:v>13.53</c:v>
                  </c:pt>
                  <c:pt idx="12">
                    <c:v>12.91</c:v>
                  </c:pt>
                  <c:pt idx="13">
                    <c:v>12.91</c:v>
                  </c:pt>
                </c:lvl>
                <c:lvl>
                  <c:pt idx="0">
                    <c:v>0.02-9.61, (0.76), (0.3), ()</c:v>
                  </c:pt>
                  <c:pt idx="1">
                    <c:v>2-9 (95), (20)</c:v>
                  </c:pt>
                  <c:pt idx="2">
                    <c:v>1, M+</c:v>
                  </c:pt>
                  <c:pt idx="3">
                    <c:v>4.09, 3.22</c:v>
                  </c:pt>
                  <c:pt idx="4">
                    <c:v>0.79</c:v>
                  </c:pt>
                  <c:pt idx="7">
                    <c:v>0.57, 0.532</c:v>
                  </c:pt>
                  <c:pt idx="8">
                    <c:v>0.93</c:v>
                  </c:pt>
                  <c:pt idx="11">
                    <c:v>-</c:v>
                  </c:pt>
                  <c:pt idx="13">
                    <c:v>-</c:v>
                  </c:pt>
                </c:lvl>
                <c:lvl>
                  <c:pt idx="1">
                    <c:v>2-6 (38), (10)</c:v>
                  </c:pt>
                  <c:pt idx="2">
                    <c:v>M+</c:v>
                  </c:pt>
                  <c:pt idx="3">
                    <c:v>-</c:v>
                  </c:pt>
                  <c:pt idx="7">
                    <c:v>1.25, 1.4</c:v>
                  </c:pt>
                  <c:pt idx="8">
                    <c:v>1.12</c:v>
                  </c:pt>
                  <c:pt idx="11">
                    <c:v>-</c:v>
                  </c:pt>
                  <c:pt idx="12">
                    <c:v>-</c:v>
                  </c:pt>
                  <c:pt idx="13">
                    <c:v>2, 2.2</c:v>
                  </c:pt>
                  <c:pt idx="14">
                    <c:v>1.1</c:v>
                  </c:pt>
                </c:lvl>
              </c:multiLvlStrCache>
            </c:multiLvlStrRef>
          </c:xVal>
          <c:yVal>
            <c:numRef>
              <c:f>'Dosimetry_CI_GI_HI_13.09.23'!$E$18:$AB$18</c:f>
              <c:numCache>
                <c:formatCode>@</c:formatCode>
                <c:ptCount val="20"/>
                <c:pt idx="1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7" formatCode="General">
                  <c:v>0</c:v>
                </c:pt>
                <c:pt idx="8" formatCode="0.00">
                  <c:v>1.0120481927710843</c:v>
                </c:pt>
                <c:pt idx="11" formatCode="General">
                  <c:v>0</c:v>
                </c:pt>
                <c:pt idx="13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931-4ADB-B894-64B26A43C802}"/>
            </c:ext>
          </c:extLst>
        </c:ser>
        <c:ser>
          <c:idx val="9"/>
          <c:order val="9"/>
          <c:tx>
            <c:strRef>
              <c:f>'Dosimetry_CI_GI_HI_13.09.23'!$A$19:$D$19</c:f>
              <c:strCache>
                <c:ptCount val="4"/>
                <c:pt idx="0">
                  <c:v>Turkkan et al.</c:v>
                </c:pt>
                <c:pt idx="1">
                  <c:v>VMAT vs DCAT</c:v>
                </c:pt>
                <c:pt idx="2">
                  <c:v>Monaco 5.10</c:v>
                </c:pt>
                <c:pt idx="3">
                  <c:v>XVMC, 2.00, 1%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multiLvlStrRef>
              <c:f>'Dosimetry_CI_GI_HI_13.09.23'!$E$3:$AB$9</c:f>
              <c:multiLvlStrCache>
                <c:ptCount val="20"/>
                <c:lvl>
                  <c:pt idx="0">
                    <c:v>-</c:v>
                  </c:pt>
                  <c:pt idx="1">
                    <c:v>3-5 (45)</c:v>
                  </c:pt>
                  <c:pt idx="2">
                    <c:v>1, M+</c:v>
                  </c:pt>
                  <c:pt idx="3">
                    <c:v>3.94, 5.31</c:v>
                  </c:pt>
                  <c:pt idx="4">
                    <c:v>1.35</c:v>
                  </c:pt>
                  <c:pt idx="7">
                    <c:v>0.60, 0.87</c:v>
                  </c:pt>
                  <c:pt idx="8">
                    <c:v>1.45</c:v>
                  </c:pt>
                  <c:pt idx="11">
                    <c:v>1.72, 1.44</c:v>
                  </c:pt>
                  <c:pt idx="12">
                    <c:v>0.84</c:v>
                  </c:pt>
                  <c:pt idx="13">
                    <c:v>5.26, 4.02</c:v>
                  </c:pt>
                  <c:pt idx="14">
                    <c:v>0.76</c:v>
                  </c:pt>
                </c:lvl>
                <c:lvl>
                  <c:pt idx="0">
                    <c:v>-</c:v>
                  </c:pt>
                  <c:pt idx="1">
                    <c:v>1-12 (5)</c:v>
                  </c:pt>
                  <c:pt idx="2">
                    <c:v>M+</c:v>
                  </c:pt>
                  <c:pt idx="3">
                    <c:v>-</c:v>
                  </c:pt>
                  <c:pt idx="7">
                    <c:v>-</c:v>
                  </c:pt>
                  <c:pt idx="11">
                    <c:v>-</c:v>
                  </c:pt>
                  <c:pt idx="13">
                    <c:v>1.9, 4.0</c:v>
                  </c:pt>
                  <c:pt idx="17">
                    <c:v>3.9, 8.4</c:v>
                  </c:pt>
                  <c:pt idx="19">
                    <c:v>12.6, 24.3</c:v>
                  </c:pt>
                </c:lvl>
                <c:lvl>
                  <c:pt idx="0">
                    <c:v>0.1-11.9, (), (0.8)</c:v>
                  </c:pt>
                  <c:pt idx="1">
                    <c:v>2-6 (66)</c:v>
                  </c:pt>
                  <c:pt idx="2">
                    <c:v>1</c:v>
                  </c:pt>
                  <c:pt idx="3">
                    <c:v>5.99, 7.17</c:v>
                  </c:pt>
                  <c:pt idx="4">
                    <c:v>1.20</c:v>
                  </c:pt>
                  <c:pt idx="7">
                    <c:v>0.75, 0.73</c:v>
                  </c:pt>
                  <c:pt idx="8">
                    <c:v>0.97</c:v>
                  </c:pt>
                  <c:pt idx="11">
                    <c:v>-</c:v>
                  </c:pt>
                  <c:pt idx="13">
                    <c:v>2.1, 3.1</c:v>
                  </c:pt>
                  <c:pt idx="14">
                    <c:v>1.48</c:v>
                  </c:pt>
                  <c:pt idx="15">
                    <c:v>1.28</c:v>
                  </c:pt>
                </c:lvl>
                <c:lvl>
                  <c:pt idx="0">
                    <c:v>0.01-20.1, (0.33), (0.07), 20.1</c:v>
                  </c:pt>
                  <c:pt idx="1">
                    <c:v>5-10 ( ), (20)</c:v>
                  </c:pt>
                  <c:pt idx="2">
                    <c:v>1, M+</c:v>
                  </c:pt>
                  <c:pt idx="3">
                    <c:v>(3.1, 5.0)</c:v>
                  </c:pt>
                  <c:pt idx="5">
                    <c:v>3.1, 5.0</c:v>
                  </c:pt>
                  <c:pt idx="6">
                    <c:v>1.61</c:v>
                  </c:pt>
                  <c:pt idx="7">
                    <c:v>1.2, 1.6 (1.2, 1.5)</c:v>
                  </c:pt>
                  <c:pt idx="8">
                    <c:v>1.33</c:v>
                  </c:pt>
                  <c:pt idx="9">
                    <c:v>1.2, 1.5</c:v>
                  </c:pt>
                  <c:pt idx="10">
                    <c:v>1.25</c:v>
                  </c:pt>
                  <c:pt idx="11">
                    <c:v>-</c:v>
                  </c:pt>
                  <c:pt idx="13">
                    <c:v>6.5, 37</c:v>
                  </c:pt>
                  <c:pt idx="14">
                    <c:v>5.69</c:v>
                  </c:pt>
                  <c:pt idx="15">
                    <c:v>0.11</c:v>
                  </c:pt>
                </c:lvl>
                <c:lvl>
                  <c:pt idx="0">
                    <c:v>0.21-3.10, (), (), (6.41).</c:v>
                  </c:pt>
                  <c:pt idx="1">
                    <c:v>4-21 (168), (17)</c:v>
                  </c:pt>
                  <c:pt idx="2">
                    <c:v>1, M+</c:v>
                  </c:pt>
                  <c:pt idx="3">
                    <c:v>-</c:v>
                  </c:pt>
                  <c:pt idx="7">
                    <c:v>( +1.2 )</c:v>
                  </c:pt>
                  <c:pt idx="9">
                    <c:v>1.2</c:v>
                  </c:pt>
                  <c:pt idx="11">
                    <c:v>13.53</c:v>
                  </c:pt>
                  <c:pt idx="12">
                    <c:v>12.91</c:v>
                  </c:pt>
                  <c:pt idx="13">
                    <c:v>12.91</c:v>
                  </c:pt>
                </c:lvl>
                <c:lvl>
                  <c:pt idx="0">
                    <c:v>0.02-9.61, (0.76), (0.3), ()</c:v>
                  </c:pt>
                  <c:pt idx="1">
                    <c:v>2-9 (95), (20)</c:v>
                  </c:pt>
                  <c:pt idx="2">
                    <c:v>1, M+</c:v>
                  </c:pt>
                  <c:pt idx="3">
                    <c:v>4.09, 3.22</c:v>
                  </c:pt>
                  <c:pt idx="4">
                    <c:v>0.79</c:v>
                  </c:pt>
                  <c:pt idx="7">
                    <c:v>0.57, 0.532</c:v>
                  </c:pt>
                  <c:pt idx="8">
                    <c:v>0.93</c:v>
                  </c:pt>
                  <c:pt idx="11">
                    <c:v>-</c:v>
                  </c:pt>
                  <c:pt idx="13">
                    <c:v>-</c:v>
                  </c:pt>
                </c:lvl>
                <c:lvl>
                  <c:pt idx="1">
                    <c:v>2-6 (38), (10)</c:v>
                  </c:pt>
                  <c:pt idx="2">
                    <c:v>M+</c:v>
                  </c:pt>
                  <c:pt idx="3">
                    <c:v>-</c:v>
                  </c:pt>
                  <c:pt idx="7">
                    <c:v>1.25, 1.4</c:v>
                  </c:pt>
                  <c:pt idx="8">
                    <c:v>1.12</c:v>
                  </c:pt>
                  <c:pt idx="11">
                    <c:v>-</c:v>
                  </c:pt>
                  <c:pt idx="12">
                    <c:v>-</c:v>
                  </c:pt>
                  <c:pt idx="13">
                    <c:v>2, 2.2</c:v>
                  </c:pt>
                  <c:pt idx="14">
                    <c:v>1.1</c:v>
                  </c:pt>
                </c:lvl>
              </c:multiLvlStrCache>
            </c:multiLvlStrRef>
          </c:xVal>
          <c:yVal>
            <c:numRef>
              <c:f>'Dosimetry_CI_GI_HI_13.09.23'!$E$19:$AB$19</c:f>
              <c:numCache>
                <c:formatCode>@</c:formatCode>
                <c:ptCount val="20"/>
                <c:pt idx="1">
                  <c:v>0</c:v>
                </c:pt>
                <c:pt idx="2" formatCode="General">
                  <c:v>1</c:v>
                </c:pt>
                <c:pt idx="3" formatCode="General">
                  <c:v>0</c:v>
                </c:pt>
                <c:pt idx="4" formatCode="0.00">
                  <c:v>1.3668941979522182</c:v>
                </c:pt>
                <c:pt idx="7" formatCode="General">
                  <c:v>0</c:v>
                </c:pt>
                <c:pt idx="9" formatCode="General">
                  <c:v>0</c:v>
                </c:pt>
                <c:pt idx="10" formatCode="0.00">
                  <c:v>1.4710743801652892</c:v>
                </c:pt>
                <c:pt idx="11" formatCode="General">
                  <c:v>0</c:v>
                </c:pt>
                <c:pt idx="12" formatCode="General">
                  <c:v>0</c:v>
                </c:pt>
                <c:pt idx="13" formatCode="General">
                  <c:v>0</c:v>
                </c:pt>
                <c:pt idx="1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931-4ADB-B894-64B26A43C802}"/>
            </c:ext>
          </c:extLst>
        </c:ser>
        <c:ser>
          <c:idx val="10"/>
          <c:order val="10"/>
          <c:tx>
            <c:strRef>
              <c:f>'Dosimetry_CI_GI_HI_13.09.23'!$A$20:$D$20</c:f>
              <c:strCache>
                <c:ptCount val="4"/>
                <c:pt idx="0">
                  <c:v>Velten et al.</c:v>
                </c:pt>
                <c:pt idx="1">
                  <c:v>DCA (MME) vs VMAT (1-ISO) </c:v>
                </c:pt>
                <c:pt idx="2">
                  <c:v>Iplan MME, Eclipse 15.6</c:v>
                </c:pt>
                <c:pt idx="3">
                  <c:v>Pencil Beam 1.0, AAA, 1.0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multiLvlStrRef>
              <c:f>'Dosimetry_CI_GI_HI_13.09.23'!$E$3:$AB$9</c:f>
              <c:multiLvlStrCache>
                <c:ptCount val="20"/>
                <c:lvl>
                  <c:pt idx="0">
                    <c:v>-</c:v>
                  </c:pt>
                  <c:pt idx="1">
                    <c:v>3-5 (45)</c:v>
                  </c:pt>
                  <c:pt idx="2">
                    <c:v>1, M+</c:v>
                  </c:pt>
                  <c:pt idx="3">
                    <c:v>3.94, 5.31</c:v>
                  </c:pt>
                  <c:pt idx="4">
                    <c:v>1.35</c:v>
                  </c:pt>
                  <c:pt idx="7">
                    <c:v>0.60, 0.87</c:v>
                  </c:pt>
                  <c:pt idx="8">
                    <c:v>1.45</c:v>
                  </c:pt>
                  <c:pt idx="11">
                    <c:v>1.72, 1.44</c:v>
                  </c:pt>
                  <c:pt idx="12">
                    <c:v>0.84</c:v>
                  </c:pt>
                  <c:pt idx="13">
                    <c:v>5.26, 4.02</c:v>
                  </c:pt>
                  <c:pt idx="14">
                    <c:v>0.76</c:v>
                  </c:pt>
                </c:lvl>
                <c:lvl>
                  <c:pt idx="0">
                    <c:v>-</c:v>
                  </c:pt>
                  <c:pt idx="1">
                    <c:v>1-12 (5)</c:v>
                  </c:pt>
                  <c:pt idx="2">
                    <c:v>M+</c:v>
                  </c:pt>
                  <c:pt idx="3">
                    <c:v>-</c:v>
                  </c:pt>
                  <c:pt idx="7">
                    <c:v>-</c:v>
                  </c:pt>
                  <c:pt idx="11">
                    <c:v>-</c:v>
                  </c:pt>
                  <c:pt idx="13">
                    <c:v>1.9, 4.0</c:v>
                  </c:pt>
                  <c:pt idx="17">
                    <c:v>3.9, 8.4</c:v>
                  </c:pt>
                  <c:pt idx="19">
                    <c:v>12.6, 24.3</c:v>
                  </c:pt>
                </c:lvl>
                <c:lvl>
                  <c:pt idx="0">
                    <c:v>0.1-11.9, (), (0.8)</c:v>
                  </c:pt>
                  <c:pt idx="1">
                    <c:v>2-6 (66)</c:v>
                  </c:pt>
                  <c:pt idx="2">
                    <c:v>1</c:v>
                  </c:pt>
                  <c:pt idx="3">
                    <c:v>5.99, 7.17</c:v>
                  </c:pt>
                  <c:pt idx="4">
                    <c:v>1.20</c:v>
                  </c:pt>
                  <c:pt idx="7">
                    <c:v>0.75, 0.73</c:v>
                  </c:pt>
                  <c:pt idx="8">
                    <c:v>0.97</c:v>
                  </c:pt>
                  <c:pt idx="11">
                    <c:v>-</c:v>
                  </c:pt>
                  <c:pt idx="13">
                    <c:v>2.1, 3.1</c:v>
                  </c:pt>
                  <c:pt idx="14">
                    <c:v>1.48</c:v>
                  </c:pt>
                  <c:pt idx="15">
                    <c:v>1.28</c:v>
                  </c:pt>
                </c:lvl>
                <c:lvl>
                  <c:pt idx="0">
                    <c:v>0.01-20.1, (0.33), (0.07), 20.1</c:v>
                  </c:pt>
                  <c:pt idx="1">
                    <c:v>5-10 ( ), (20)</c:v>
                  </c:pt>
                  <c:pt idx="2">
                    <c:v>1, M+</c:v>
                  </c:pt>
                  <c:pt idx="3">
                    <c:v>(3.1, 5.0)</c:v>
                  </c:pt>
                  <c:pt idx="5">
                    <c:v>3.1, 5.0</c:v>
                  </c:pt>
                  <c:pt idx="6">
                    <c:v>1.61</c:v>
                  </c:pt>
                  <c:pt idx="7">
                    <c:v>1.2, 1.6 (1.2, 1.5)</c:v>
                  </c:pt>
                  <c:pt idx="8">
                    <c:v>1.33</c:v>
                  </c:pt>
                  <c:pt idx="9">
                    <c:v>1.2, 1.5</c:v>
                  </c:pt>
                  <c:pt idx="10">
                    <c:v>1.25</c:v>
                  </c:pt>
                  <c:pt idx="11">
                    <c:v>-</c:v>
                  </c:pt>
                  <c:pt idx="13">
                    <c:v>6.5, 37</c:v>
                  </c:pt>
                  <c:pt idx="14">
                    <c:v>5.69</c:v>
                  </c:pt>
                  <c:pt idx="15">
                    <c:v>0.11</c:v>
                  </c:pt>
                </c:lvl>
                <c:lvl>
                  <c:pt idx="0">
                    <c:v>0.21-3.10, (), (), (6.41).</c:v>
                  </c:pt>
                  <c:pt idx="1">
                    <c:v>4-21 (168), (17)</c:v>
                  </c:pt>
                  <c:pt idx="2">
                    <c:v>1, M+</c:v>
                  </c:pt>
                  <c:pt idx="3">
                    <c:v>-</c:v>
                  </c:pt>
                  <c:pt idx="7">
                    <c:v>( +1.2 )</c:v>
                  </c:pt>
                  <c:pt idx="9">
                    <c:v>1.2</c:v>
                  </c:pt>
                  <c:pt idx="11">
                    <c:v>13.53</c:v>
                  </c:pt>
                  <c:pt idx="12">
                    <c:v>12.91</c:v>
                  </c:pt>
                  <c:pt idx="13">
                    <c:v>12.91</c:v>
                  </c:pt>
                </c:lvl>
                <c:lvl>
                  <c:pt idx="0">
                    <c:v>0.02-9.61, (0.76), (0.3), ()</c:v>
                  </c:pt>
                  <c:pt idx="1">
                    <c:v>2-9 (95), (20)</c:v>
                  </c:pt>
                  <c:pt idx="2">
                    <c:v>1, M+</c:v>
                  </c:pt>
                  <c:pt idx="3">
                    <c:v>4.09, 3.22</c:v>
                  </c:pt>
                  <c:pt idx="4">
                    <c:v>0.79</c:v>
                  </c:pt>
                  <c:pt idx="7">
                    <c:v>0.57, 0.532</c:v>
                  </c:pt>
                  <c:pt idx="8">
                    <c:v>0.93</c:v>
                  </c:pt>
                  <c:pt idx="11">
                    <c:v>-</c:v>
                  </c:pt>
                  <c:pt idx="13">
                    <c:v>-</c:v>
                  </c:pt>
                </c:lvl>
                <c:lvl>
                  <c:pt idx="1">
                    <c:v>2-6 (38), (10)</c:v>
                  </c:pt>
                  <c:pt idx="2">
                    <c:v>M+</c:v>
                  </c:pt>
                  <c:pt idx="3">
                    <c:v>-</c:v>
                  </c:pt>
                  <c:pt idx="7">
                    <c:v>1.25, 1.4</c:v>
                  </c:pt>
                  <c:pt idx="8">
                    <c:v>1.12</c:v>
                  </c:pt>
                  <c:pt idx="11">
                    <c:v>-</c:v>
                  </c:pt>
                  <c:pt idx="12">
                    <c:v>-</c:v>
                  </c:pt>
                  <c:pt idx="13">
                    <c:v>2, 2.2</c:v>
                  </c:pt>
                  <c:pt idx="14">
                    <c:v>1.1</c:v>
                  </c:pt>
                </c:lvl>
              </c:multiLvlStrCache>
            </c:multiLvlStrRef>
          </c:xVal>
          <c:yVal>
            <c:numRef>
              <c:f>'Dosimetry_CI_GI_HI_13.09.23'!$E$20:$AB$20</c:f>
              <c:numCache>
                <c:formatCode>@</c:formatCode>
                <c:ptCount val="20"/>
                <c:pt idx="1">
                  <c:v>0</c:v>
                </c:pt>
                <c:pt idx="2" formatCode="General">
                  <c:v>1</c:v>
                </c:pt>
                <c:pt idx="3" formatCode="General">
                  <c:v>0</c:v>
                </c:pt>
                <c:pt idx="7" formatCode="General">
                  <c:v>0</c:v>
                </c:pt>
                <c:pt idx="8" formatCode="0.00">
                  <c:v>0.95172413793103439</c:v>
                </c:pt>
                <c:pt idx="11" formatCode="General">
                  <c:v>0</c:v>
                </c:pt>
                <c:pt idx="13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931-4ADB-B894-64B26A43C802}"/>
            </c:ext>
          </c:extLst>
        </c:ser>
        <c:ser>
          <c:idx val="11"/>
          <c:order val="11"/>
          <c:tx>
            <c:strRef>
              <c:f>'Dosimetry_CI_GI_HI_13.09.23'!$A$21:$D$21</c:f>
              <c:strCache>
                <c:ptCount val="4"/>
                <c:pt idx="0">
                  <c:v>Wu et al.</c:v>
                </c:pt>
                <c:pt idx="1">
                  <c:v>VMAT optimised vs non-optimised  angles</c:v>
                </c:pt>
                <c:pt idx="2">
                  <c:v>Eclipse 13.5</c:v>
                </c:pt>
                <c:pt idx="3">
                  <c:v>AAA, 1.0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multiLvlStrRef>
              <c:f>'Dosimetry_CI_GI_HI_13.09.23'!$E$3:$AB$9</c:f>
              <c:multiLvlStrCache>
                <c:ptCount val="20"/>
                <c:lvl>
                  <c:pt idx="0">
                    <c:v>-</c:v>
                  </c:pt>
                  <c:pt idx="1">
                    <c:v>3-5 (45)</c:v>
                  </c:pt>
                  <c:pt idx="2">
                    <c:v>1, M+</c:v>
                  </c:pt>
                  <c:pt idx="3">
                    <c:v>3.94, 5.31</c:v>
                  </c:pt>
                  <c:pt idx="4">
                    <c:v>1.35</c:v>
                  </c:pt>
                  <c:pt idx="7">
                    <c:v>0.60, 0.87</c:v>
                  </c:pt>
                  <c:pt idx="8">
                    <c:v>1.45</c:v>
                  </c:pt>
                  <c:pt idx="11">
                    <c:v>1.72, 1.44</c:v>
                  </c:pt>
                  <c:pt idx="12">
                    <c:v>0.84</c:v>
                  </c:pt>
                  <c:pt idx="13">
                    <c:v>5.26, 4.02</c:v>
                  </c:pt>
                  <c:pt idx="14">
                    <c:v>0.76</c:v>
                  </c:pt>
                </c:lvl>
                <c:lvl>
                  <c:pt idx="0">
                    <c:v>-</c:v>
                  </c:pt>
                  <c:pt idx="1">
                    <c:v>1-12 (5)</c:v>
                  </c:pt>
                  <c:pt idx="2">
                    <c:v>M+</c:v>
                  </c:pt>
                  <c:pt idx="3">
                    <c:v>-</c:v>
                  </c:pt>
                  <c:pt idx="7">
                    <c:v>-</c:v>
                  </c:pt>
                  <c:pt idx="11">
                    <c:v>-</c:v>
                  </c:pt>
                  <c:pt idx="13">
                    <c:v>1.9, 4.0</c:v>
                  </c:pt>
                  <c:pt idx="17">
                    <c:v>3.9, 8.4</c:v>
                  </c:pt>
                  <c:pt idx="19">
                    <c:v>12.6, 24.3</c:v>
                  </c:pt>
                </c:lvl>
                <c:lvl>
                  <c:pt idx="0">
                    <c:v>0.1-11.9, (), (0.8)</c:v>
                  </c:pt>
                  <c:pt idx="1">
                    <c:v>2-6 (66)</c:v>
                  </c:pt>
                  <c:pt idx="2">
                    <c:v>1</c:v>
                  </c:pt>
                  <c:pt idx="3">
                    <c:v>5.99, 7.17</c:v>
                  </c:pt>
                  <c:pt idx="4">
                    <c:v>1.20</c:v>
                  </c:pt>
                  <c:pt idx="7">
                    <c:v>0.75, 0.73</c:v>
                  </c:pt>
                  <c:pt idx="8">
                    <c:v>0.97</c:v>
                  </c:pt>
                  <c:pt idx="11">
                    <c:v>-</c:v>
                  </c:pt>
                  <c:pt idx="13">
                    <c:v>2.1, 3.1</c:v>
                  </c:pt>
                  <c:pt idx="14">
                    <c:v>1.48</c:v>
                  </c:pt>
                  <c:pt idx="15">
                    <c:v>1.28</c:v>
                  </c:pt>
                </c:lvl>
                <c:lvl>
                  <c:pt idx="0">
                    <c:v>0.01-20.1, (0.33), (0.07), 20.1</c:v>
                  </c:pt>
                  <c:pt idx="1">
                    <c:v>5-10 ( ), (20)</c:v>
                  </c:pt>
                  <c:pt idx="2">
                    <c:v>1, M+</c:v>
                  </c:pt>
                  <c:pt idx="3">
                    <c:v>(3.1, 5.0)</c:v>
                  </c:pt>
                  <c:pt idx="5">
                    <c:v>3.1, 5.0</c:v>
                  </c:pt>
                  <c:pt idx="6">
                    <c:v>1.61</c:v>
                  </c:pt>
                  <c:pt idx="7">
                    <c:v>1.2, 1.6 (1.2, 1.5)</c:v>
                  </c:pt>
                  <c:pt idx="8">
                    <c:v>1.33</c:v>
                  </c:pt>
                  <c:pt idx="9">
                    <c:v>1.2, 1.5</c:v>
                  </c:pt>
                  <c:pt idx="10">
                    <c:v>1.25</c:v>
                  </c:pt>
                  <c:pt idx="11">
                    <c:v>-</c:v>
                  </c:pt>
                  <c:pt idx="13">
                    <c:v>6.5, 37</c:v>
                  </c:pt>
                  <c:pt idx="14">
                    <c:v>5.69</c:v>
                  </c:pt>
                  <c:pt idx="15">
                    <c:v>0.11</c:v>
                  </c:pt>
                </c:lvl>
                <c:lvl>
                  <c:pt idx="0">
                    <c:v>0.21-3.10, (), (), (6.41).</c:v>
                  </c:pt>
                  <c:pt idx="1">
                    <c:v>4-21 (168), (17)</c:v>
                  </c:pt>
                  <c:pt idx="2">
                    <c:v>1, M+</c:v>
                  </c:pt>
                  <c:pt idx="3">
                    <c:v>-</c:v>
                  </c:pt>
                  <c:pt idx="7">
                    <c:v>( +1.2 )</c:v>
                  </c:pt>
                  <c:pt idx="9">
                    <c:v>1.2</c:v>
                  </c:pt>
                  <c:pt idx="11">
                    <c:v>13.53</c:v>
                  </c:pt>
                  <c:pt idx="12">
                    <c:v>12.91</c:v>
                  </c:pt>
                  <c:pt idx="13">
                    <c:v>12.91</c:v>
                  </c:pt>
                </c:lvl>
                <c:lvl>
                  <c:pt idx="0">
                    <c:v>0.02-9.61, (0.76), (0.3), ()</c:v>
                  </c:pt>
                  <c:pt idx="1">
                    <c:v>2-9 (95), (20)</c:v>
                  </c:pt>
                  <c:pt idx="2">
                    <c:v>1, M+</c:v>
                  </c:pt>
                  <c:pt idx="3">
                    <c:v>4.09, 3.22</c:v>
                  </c:pt>
                  <c:pt idx="4">
                    <c:v>0.79</c:v>
                  </c:pt>
                  <c:pt idx="7">
                    <c:v>0.57, 0.532</c:v>
                  </c:pt>
                  <c:pt idx="8">
                    <c:v>0.93</c:v>
                  </c:pt>
                  <c:pt idx="11">
                    <c:v>-</c:v>
                  </c:pt>
                  <c:pt idx="13">
                    <c:v>-</c:v>
                  </c:pt>
                </c:lvl>
                <c:lvl>
                  <c:pt idx="1">
                    <c:v>2-6 (38), (10)</c:v>
                  </c:pt>
                  <c:pt idx="2">
                    <c:v>M+</c:v>
                  </c:pt>
                  <c:pt idx="3">
                    <c:v>-</c:v>
                  </c:pt>
                  <c:pt idx="7">
                    <c:v>1.25, 1.4</c:v>
                  </c:pt>
                  <c:pt idx="8">
                    <c:v>1.12</c:v>
                  </c:pt>
                  <c:pt idx="11">
                    <c:v>-</c:v>
                  </c:pt>
                  <c:pt idx="12">
                    <c:v>-</c:v>
                  </c:pt>
                  <c:pt idx="13">
                    <c:v>2, 2.2</c:v>
                  </c:pt>
                  <c:pt idx="14">
                    <c:v>1.1</c:v>
                  </c:pt>
                </c:lvl>
              </c:multiLvlStrCache>
            </c:multiLvlStrRef>
          </c:xVal>
          <c:yVal>
            <c:numRef>
              <c:f>'Dosimetry_CI_GI_HI_13.09.23'!$E$21:$AB$21</c:f>
              <c:numCache>
                <c:formatCode>@</c:formatCode>
                <c:ptCount val="20"/>
                <c:pt idx="1">
                  <c:v>0</c:v>
                </c:pt>
                <c:pt idx="2" formatCode="General">
                  <c:v>1</c:v>
                </c:pt>
                <c:pt idx="3" formatCode="General">
                  <c:v>0</c:v>
                </c:pt>
                <c:pt idx="4" formatCode="0.00">
                  <c:v>0.99619771863117879</c:v>
                </c:pt>
                <c:pt idx="7" formatCode="General">
                  <c:v>0</c:v>
                </c:pt>
                <c:pt idx="8" formatCode="0.00">
                  <c:v>1.0080645161290323</c:v>
                </c:pt>
                <c:pt idx="11" formatCode="General">
                  <c:v>0</c:v>
                </c:pt>
                <c:pt idx="13" formatCode="General">
                  <c:v>3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9931-4ADB-B894-64B26A43C802}"/>
            </c:ext>
          </c:extLst>
        </c:ser>
        <c:ser>
          <c:idx val="12"/>
          <c:order val="12"/>
          <c:tx>
            <c:strRef>
              <c:f>'Dosimetry_CI_GI_HI_13.09.23'!$A$22:$D$22</c:f>
              <c:strCache>
                <c:ptCount val="4"/>
                <c:pt idx="0">
                  <c:v>Zhang et al.</c:v>
                </c:pt>
                <c:pt idx="1">
                  <c:v>CK, Si-VMAT, C-VMAT, IMRT</c:v>
                </c:pt>
                <c:pt idx="2">
                  <c:v>Eclipse 13.6, Multiplan </c:v>
                </c:pt>
                <c:pt idx="3">
                  <c:v>AAA, 1.25, Ray Tracin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multiLvlStrRef>
              <c:f>'Dosimetry_CI_GI_HI_13.09.23'!$E$3:$AB$9</c:f>
              <c:multiLvlStrCache>
                <c:ptCount val="20"/>
                <c:lvl>
                  <c:pt idx="0">
                    <c:v>-</c:v>
                  </c:pt>
                  <c:pt idx="1">
                    <c:v>3-5 (45)</c:v>
                  </c:pt>
                  <c:pt idx="2">
                    <c:v>1, M+</c:v>
                  </c:pt>
                  <c:pt idx="3">
                    <c:v>3.94, 5.31</c:v>
                  </c:pt>
                  <c:pt idx="4">
                    <c:v>1.35</c:v>
                  </c:pt>
                  <c:pt idx="7">
                    <c:v>0.60, 0.87</c:v>
                  </c:pt>
                  <c:pt idx="8">
                    <c:v>1.45</c:v>
                  </c:pt>
                  <c:pt idx="11">
                    <c:v>1.72, 1.44</c:v>
                  </c:pt>
                  <c:pt idx="12">
                    <c:v>0.84</c:v>
                  </c:pt>
                  <c:pt idx="13">
                    <c:v>5.26, 4.02</c:v>
                  </c:pt>
                  <c:pt idx="14">
                    <c:v>0.76</c:v>
                  </c:pt>
                </c:lvl>
                <c:lvl>
                  <c:pt idx="0">
                    <c:v>-</c:v>
                  </c:pt>
                  <c:pt idx="1">
                    <c:v>1-12 (5)</c:v>
                  </c:pt>
                  <c:pt idx="2">
                    <c:v>M+</c:v>
                  </c:pt>
                  <c:pt idx="3">
                    <c:v>-</c:v>
                  </c:pt>
                  <c:pt idx="7">
                    <c:v>-</c:v>
                  </c:pt>
                  <c:pt idx="11">
                    <c:v>-</c:v>
                  </c:pt>
                  <c:pt idx="13">
                    <c:v>1.9, 4.0</c:v>
                  </c:pt>
                  <c:pt idx="17">
                    <c:v>3.9, 8.4</c:v>
                  </c:pt>
                  <c:pt idx="19">
                    <c:v>12.6, 24.3</c:v>
                  </c:pt>
                </c:lvl>
                <c:lvl>
                  <c:pt idx="0">
                    <c:v>0.1-11.9, (), (0.8)</c:v>
                  </c:pt>
                  <c:pt idx="1">
                    <c:v>2-6 (66)</c:v>
                  </c:pt>
                  <c:pt idx="2">
                    <c:v>1</c:v>
                  </c:pt>
                  <c:pt idx="3">
                    <c:v>5.99, 7.17</c:v>
                  </c:pt>
                  <c:pt idx="4">
                    <c:v>1.20</c:v>
                  </c:pt>
                  <c:pt idx="7">
                    <c:v>0.75, 0.73</c:v>
                  </c:pt>
                  <c:pt idx="8">
                    <c:v>0.97</c:v>
                  </c:pt>
                  <c:pt idx="11">
                    <c:v>-</c:v>
                  </c:pt>
                  <c:pt idx="13">
                    <c:v>2.1, 3.1</c:v>
                  </c:pt>
                  <c:pt idx="14">
                    <c:v>1.48</c:v>
                  </c:pt>
                  <c:pt idx="15">
                    <c:v>1.28</c:v>
                  </c:pt>
                </c:lvl>
                <c:lvl>
                  <c:pt idx="0">
                    <c:v>0.01-20.1, (0.33), (0.07), 20.1</c:v>
                  </c:pt>
                  <c:pt idx="1">
                    <c:v>5-10 ( ), (20)</c:v>
                  </c:pt>
                  <c:pt idx="2">
                    <c:v>1, M+</c:v>
                  </c:pt>
                  <c:pt idx="3">
                    <c:v>(3.1, 5.0)</c:v>
                  </c:pt>
                  <c:pt idx="5">
                    <c:v>3.1, 5.0</c:v>
                  </c:pt>
                  <c:pt idx="6">
                    <c:v>1.61</c:v>
                  </c:pt>
                  <c:pt idx="7">
                    <c:v>1.2, 1.6 (1.2, 1.5)</c:v>
                  </c:pt>
                  <c:pt idx="8">
                    <c:v>1.33</c:v>
                  </c:pt>
                  <c:pt idx="9">
                    <c:v>1.2, 1.5</c:v>
                  </c:pt>
                  <c:pt idx="10">
                    <c:v>1.25</c:v>
                  </c:pt>
                  <c:pt idx="11">
                    <c:v>-</c:v>
                  </c:pt>
                  <c:pt idx="13">
                    <c:v>6.5, 37</c:v>
                  </c:pt>
                  <c:pt idx="14">
                    <c:v>5.69</c:v>
                  </c:pt>
                  <c:pt idx="15">
                    <c:v>0.11</c:v>
                  </c:pt>
                </c:lvl>
                <c:lvl>
                  <c:pt idx="0">
                    <c:v>0.21-3.10, (), (), (6.41).</c:v>
                  </c:pt>
                  <c:pt idx="1">
                    <c:v>4-21 (168), (17)</c:v>
                  </c:pt>
                  <c:pt idx="2">
                    <c:v>1, M+</c:v>
                  </c:pt>
                  <c:pt idx="3">
                    <c:v>-</c:v>
                  </c:pt>
                  <c:pt idx="7">
                    <c:v>( +1.2 )</c:v>
                  </c:pt>
                  <c:pt idx="9">
                    <c:v>1.2</c:v>
                  </c:pt>
                  <c:pt idx="11">
                    <c:v>13.53</c:v>
                  </c:pt>
                  <c:pt idx="12">
                    <c:v>12.91</c:v>
                  </c:pt>
                  <c:pt idx="13">
                    <c:v>12.91</c:v>
                  </c:pt>
                </c:lvl>
                <c:lvl>
                  <c:pt idx="0">
                    <c:v>0.02-9.61, (0.76), (0.3), ()</c:v>
                  </c:pt>
                  <c:pt idx="1">
                    <c:v>2-9 (95), (20)</c:v>
                  </c:pt>
                  <c:pt idx="2">
                    <c:v>1, M+</c:v>
                  </c:pt>
                  <c:pt idx="3">
                    <c:v>4.09, 3.22</c:v>
                  </c:pt>
                  <c:pt idx="4">
                    <c:v>0.79</c:v>
                  </c:pt>
                  <c:pt idx="7">
                    <c:v>0.57, 0.532</c:v>
                  </c:pt>
                  <c:pt idx="8">
                    <c:v>0.93</c:v>
                  </c:pt>
                  <c:pt idx="11">
                    <c:v>-</c:v>
                  </c:pt>
                  <c:pt idx="13">
                    <c:v>-</c:v>
                  </c:pt>
                </c:lvl>
                <c:lvl>
                  <c:pt idx="1">
                    <c:v>2-6 (38), (10)</c:v>
                  </c:pt>
                  <c:pt idx="2">
                    <c:v>M+</c:v>
                  </c:pt>
                  <c:pt idx="3">
                    <c:v>-</c:v>
                  </c:pt>
                  <c:pt idx="7">
                    <c:v>1.25, 1.4</c:v>
                  </c:pt>
                  <c:pt idx="8">
                    <c:v>1.12</c:v>
                  </c:pt>
                  <c:pt idx="11">
                    <c:v>-</c:v>
                  </c:pt>
                  <c:pt idx="12">
                    <c:v>-</c:v>
                  </c:pt>
                  <c:pt idx="13">
                    <c:v>2, 2.2</c:v>
                  </c:pt>
                  <c:pt idx="14">
                    <c:v>1.1</c:v>
                  </c:pt>
                </c:lvl>
              </c:multiLvlStrCache>
            </c:multiLvlStrRef>
          </c:xVal>
          <c:yVal>
            <c:numRef>
              <c:f>'Dosimetry_CI_GI_HI_13.09.23'!$E$22:$AB$22</c:f>
              <c:numCache>
                <c:formatCode>@</c:formatCode>
                <c:ptCount val="20"/>
                <c:pt idx="1">
                  <c:v>0</c:v>
                </c:pt>
                <c:pt idx="2" formatCode="General">
                  <c:v>1</c:v>
                </c:pt>
                <c:pt idx="3" formatCode="General">
                  <c:v>0</c:v>
                </c:pt>
                <c:pt idx="5" formatCode="General">
                  <c:v>0</c:v>
                </c:pt>
                <c:pt idx="6" formatCode="0.00">
                  <c:v>1.2063037249283666</c:v>
                </c:pt>
                <c:pt idx="7" formatCode="General">
                  <c:v>0</c:v>
                </c:pt>
                <c:pt idx="9" formatCode="General">
                  <c:v>0</c:v>
                </c:pt>
                <c:pt idx="10" formatCode="0.00">
                  <c:v>1.0116279069767442</c:v>
                </c:pt>
                <c:pt idx="11" formatCode="General">
                  <c:v>0</c:v>
                </c:pt>
                <c:pt idx="13" formatCode="General">
                  <c:v>0</c:v>
                </c:pt>
                <c:pt idx="15" formatCode="0.00">
                  <c:v>0.1080686402221233</c:v>
                </c:pt>
                <c:pt idx="18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9931-4ADB-B894-64B26A43C802}"/>
            </c:ext>
          </c:extLst>
        </c:ser>
        <c:ser>
          <c:idx val="13"/>
          <c:order val="13"/>
          <c:tx>
            <c:strRef>
              <c:f>'Dosimetry_CI_GI_HI_13.09.23'!$A$23:$D$23</c:f>
              <c:strCache>
                <c:ptCount val="4"/>
                <c:pt idx="0">
                  <c:v>Zhang et al.</c:v>
                </c:pt>
                <c:pt idx="1">
                  <c:v>CK, Si-VMAT, C-VMAT, IMRT</c:v>
                </c:pt>
                <c:pt idx="2">
                  <c:v>Eclipse 13.6, Multiplan </c:v>
                </c:pt>
                <c:pt idx="3">
                  <c:v>CK vs C-VMA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multiLvlStrRef>
              <c:f>'Dosimetry_CI_GI_HI_13.09.23'!$E$3:$AB$9</c:f>
              <c:multiLvlStrCache>
                <c:ptCount val="20"/>
                <c:lvl>
                  <c:pt idx="0">
                    <c:v>-</c:v>
                  </c:pt>
                  <c:pt idx="1">
                    <c:v>3-5 (45)</c:v>
                  </c:pt>
                  <c:pt idx="2">
                    <c:v>1, M+</c:v>
                  </c:pt>
                  <c:pt idx="3">
                    <c:v>3.94, 5.31</c:v>
                  </c:pt>
                  <c:pt idx="4">
                    <c:v>1.35</c:v>
                  </c:pt>
                  <c:pt idx="7">
                    <c:v>0.60, 0.87</c:v>
                  </c:pt>
                  <c:pt idx="8">
                    <c:v>1.45</c:v>
                  </c:pt>
                  <c:pt idx="11">
                    <c:v>1.72, 1.44</c:v>
                  </c:pt>
                  <c:pt idx="12">
                    <c:v>0.84</c:v>
                  </c:pt>
                  <c:pt idx="13">
                    <c:v>5.26, 4.02</c:v>
                  </c:pt>
                  <c:pt idx="14">
                    <c:v>0.76</c:v>
                  </c:pt>
                </c:lvl>
                <c:lvl>
                  <c:pt idx="0">
                    <c:v>-</c:v>
                  </c:pt>
                  <c:pt idx="1">
                    <c:v>1-12 (5)</c:v>
                  </c:pt>
                  <c:pt idx="2">
                    <c:v>M+</c:v>
                  </c:pt>
                  <c:pt idx="3">
                    <c:v>-</c:v>
                  </c:pt>
                  <c:pt idx="7">
                    <c:v>-</c:v>
                  </c:pt>
                  <c:pt idx="11">
                    <c:v>-</c:v>
                  </c:pt>
                  <c:pt idx="13">
                    <c:v>1.9, 4.0</c:v>
                  </c:pt>
                  <c:pt idx="17">
                    <c:v>3.9, 8.4</c:v>
                  </c:pt>
                  <c:pt idx="19">
                    <c:v>12.6, 24.3</c:v>
                  </c:pt>
                </c:lvl>
                <c:lvl>
                  <c:pt idx="0">
                    <c:v>0.1-11.9, (), (0.8)</c:v>
                  </c:pt>
                  <c:pt idx="1">
                    <c:v>2-6 (66)</c:v>
                  </c:pt>
                  <c:pt idx="2">
                    <c:v>1</c:v>
                  </c:pt>
                  <c:pt idx="3">
                    <c:v>5.99, 7.17</c:v>
                  </c:pt>
                  <c:pt idx="4">
                    <c:v>1.20</c:v>
                  </c:pt>
                  <c:pt idx="7">
                    <c:v>0.75, 0.73</c:v>
                  </c:pt>
                  <c:pt idx="8">
                    <c:v>0.97</c:v>
                  </c:pt>
                  <c:pt idx="11">
                    <c:v>-</c:v>
                  </c:pt>
                  <c:pt idx="13">
                    <c:v>2.1, 3.1</c:v>
                  </c:pt>
                  <c:pt idx="14">
                    <c:v>1.48</c:v>
                  </c:pt>
                  <c:pt idx="15">
                    <c:v>1.28</c:v>
                  </c:pt>
                </c:lvl>
                <c:lvl>
                  <c:pt idx="0">
                    <c:v>0.01-20.1, (0.33), (0.07), 20.1</c:v>
                  </c:pt>
                  <c:pt idx="1">
                    <c:v>5-10 ( ), (20)</c:v>
                  </c:pt>
                  <c:pt idx="2">
                    <c:v>1, M+</c:v>
                  </c:pt>
                  <c:pt idx="3">
                    <c:v>(3.1, 5.0)</c:v>
                  </c:pt>
                  <c:pt idx="5">
                    <c:v>3.1, 5.0</c:v>
                  </c:pt>
                  <c:pt idx="6">
                    <c:v>1.61</c:v>
                  </c:pt>
                  <c:pt idx="7">
                    <c:v>1.2, 1.6 (1.2, 1.5)</c:v>
                  </c:pt>
                  <c:pt idx="8">
                    <c:v>1.33</c:v>
                  </c:pt>
                  <c:pt idx="9">
                    <c:v>1.2, 1.5</c:v>
                  </c:pt>
                  <c:pt idx="10">
                    <c:v>1.25</c:v>
                  </c:pt>
                  <c:pt idx="11">
                    <c:v>-</c:v>
                  </c:pt>
                  <c:pt idx="13">
                    <c:v>6.5, 37</c:v>
                  </c:pt>
                  <c:pt idx="14">
                    <c:v>5.69</c:v>
                  </c:pt>
                  <c:pt idx="15">
                    <c:v>0.11</c:v>
                  </c:pt>
                </c:lvl>
                <c:lvl>
                  <c:pt idx="0">
                    <c:v>0.21-3.10, (), (), (6.41).</c:v>
                  </c:pt>
                  <c:pt idx="1">
                    <c:v>4-21 (168), (17)</c:v>
                  </c:pt>
                  <c:pt idx="2">
                    <c:v>1, M+</c:v>
                  </c:pt>
                  <c:pt idx="3">
                    <c:v>-</c:v>
                  </c:pt>
                  <c:pt idx="7">
                    <c:v>( +1.2 )</c:v>
                  </c:pt>
                  <c:pt idx="9">
                    <c:v>1.2</c:v>
                  </c:pt>
                  <c:pt idx="11">
                    <c:v>13.53</c:v>
                  </c:pt>
                  <c:pt idx="12">
                    <c:v>12.91</c:v>
                  </c:pt>
                  <c:pt idx="13">
                    <c:v>12.91</c:v>
                  </c:pt>
                </c:lvl>
                <c:lvl>
                  <c:pt idx="0">
                    <c:v>0.02-9.61, (0.76), (0.3), ()</c:v>
                  </c:pt>
                  <c:pt idx="1">
                    <c:v>2-9 (95), (20)</c:v>
                  </c:pt>
                  <c:pt idx="2">
                    <c:v>1, M+</c:v>
                  </c:pt>
                  <c:pt idx="3">
                    <c:v>4.09, 3.22</c:v>
                  </c:pt>
                  <c:pt idx="4">
                    <c:v>0.79</c:v>
                  </c:pt>
                  <c:pt idx="7">
                    <c:v>0.57, 0.532</c:v>
                  </c:pt>
                  <c:pt idx="8">
                    <c:v>0.93</c:v>
                  </c:pt>
                  <c:pt idx="11">
                    <c:v>-</c:v>
                  </c:pt>
                  <c:pt idx="13">
                    <c:v>-</c:v>
                  </c:pt>
                </c:lvl>
                <c:lvl>
                  <c:pt idx="1">
                    <c:v>2-6 (38), (10)</c:v>
                  </c:pt>
                  <c:pt idx="2">
                    <c:v>M+</c:v>
                  </c:pt>
                  <c:pt idx="3">
                    <c:v>-</c:v>
                  </c:pt>
                  <c:pt idx="7">
                    <c:v>1.25, 1.4</c:v>
                  </c:pt>
                  <c:pt idx="8">
                    <c:v>1.12</c:v>
                  </c:pt>
                  <c:pt idx="11">
                    <c:v>-</c:v>
                  </c:pt>
                  <c:pt idx="12">
                    <c:v>-</c:v>
                  </c:pt>
                  <c:pt idx="13">
                    <c:v>2, 2.2</c:v>
                  </c:pt>
                  <c:pt idx="14">
                    <c:v>1.1</c:v>
                  </c:pt>
                </c:lvl>
              </c:multiLvlStrCache>
            </c:multiLvlStrRef>
          </c:xVal>
          <c:yVal>
            <c:numRef>
              <c:f>'Dosimetry_CI_GI_HI_13.09.23'!$E$23:$AB$23</c:f>
              <c:numCache>
                <c:formatCode>@</c:formatCode>
                <c:ptCount val="20"/>
                <c:pt idx="6" formatCode="0.00">
                  <c:v>1.3954154727793695</c:v>
                </c:pt>
                <c:pt idx="10" formatCode="0.00">
                  <c:v>1</c:v>
                </c:pt>
                <c:pt idx="15" formatCode="0.00">
                  <c:v>0.104312409274302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9931-4ADB-B894-64B26A43C802}"/>
            </c:ext>
          </c:extLst>
        </c:ser>
        <c:ser>
          <c:idx val="14"/>
          <c:order val="14"/>
          <c:tx>
            <c:strRef>
              <c:f>'Dosimetry_CI_GI_HI_13.09.23'!$A$24:$D$24</c:f>
              <c:strCache>
                <c:ptCount val="4"/>
                <c:pt idx="0">
                  <c:v>Zhang et al.</c:v>
                </c:pt>
                <c:pt idx="1">
                  <c:v>CK, Si-VMAT, C-VMAT, IMRT</c:v>
                </c:pt>
                <c:pt idx="2">
                  <c:v>Eclipse 13.6, Multiplan </c:v>
                </c:pt>
                <c:pt idx="3">
                  <c:v>CK vs IMR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multiLvlStrRef>
              <c:f>'Dosimetry_CI_GI_HI_13.09.23'!$E$3:$AB$9</c:f>
              <c:multiLvlStrCache>
                <c:ptCount val="20"/>
                <c:lvl>
                  <c:pt idx="0">
                    <c:v>-</c:v>
                  </c:pt>
                  <c:pt idx="1">
                    <c:v>3-5 (45)</c:v>
                  </c:pt>
                  <c:pt idx="2">
                    <c:v>1, M+</c:v>
                  </c:pt>
                  <c:pt idx="3">
                    <c:v>3.94, 5.31</c:v>
                  </c:pt>
                  <c:pt idx="4">
                    <c:v>1.35</c:v>
                  </c:pt>
                  <c:pt idx="7">
                    <c:v>0.60, 0.87</c:v>
                  </c:pt>
                  <c:pt idx="8">
                    <c:v>1.45</c:v>
                  </c:pt>
                  <c:pt idx="11">
                    <c:v>1.72, 1.44</c:v>
                  </c:pt>
                  <c:pt idx="12">
                    <c:v>0.84</c:v>
                  </c:pt>
                  <c:pt idx="13">
                    <c:v>5.26, 4.02</c:v>
                  </c:pt>
                  <c:pt idx="14">
                    <c:v>0.76</c:v>
                  </c:pt>
                </c:lvl>
                <c:lvl>
                  <c:pt idx="0">
                    <c:v>-</c:v>
                  </c:pt>
                  <c:pt idx="1">
                    <c:v>1-12 (5)</c:v>
                  </c:pt>
                  <c:pt idx="2">
                    <c:v>M+</c:v>
                  </c:pt>
                  <c:pt idx="3">
                    <c:v>-</c:v>
                  </c:pt>
                  <c:pt idx="7">
                    <c:v>-</c:v>
                  </c:pt>
                  <c:pt idx="11">
                    <c:v>-</c:v>
                  </c:pt>
                  <c:pt idx="13">
                    <c:v>1.9, 4.0</c:v>
                  </c:pt>
                  <c:pt idx="17">
                    <c:v>3.9, 8.4</c:v>
                  </c:pt>
                  <c:pt idx="19">
                    <c:v>12.6, 24.3</c:v>
                  </c:pt>
                </c:lvl>
                <c:lvl>
                  <c:pt idx="0">
                    <c:v>0.1-11.9, (), (0.8)</c:v>
                  </c:pt>
                  <c:pt idx="1">
                    <c:v>2-6 (66)</c:v>
                  </c:pt>
                  <c:pt idx="2">
                    <c:v>1</c:v>
                  </c:pt>
                  <c:pt idx="3">
                    <c:v>5.99, 7.17</c:v>
                  </c:pt>
                  <c:pt idx="4">
                    <c:v>1.20</c:v>
                  </c:pt>
                  <c:pt idx="7">
                    <c:v>0.75, 0.73</c:v>
                  </c:pt>
                  <c:pt idx="8">
                    <c:v>0.97</c:v>
                  </c:pt>
                  <c:pt idx="11">
                    <c:v>-</c:v>
                  </c:pt>
                  <c:pt idx="13">
                    <c:v>2.1, 3.1</c:v>
                  </c:pt>
                  <c:pt idx="14">
                    <c:v>1.48</c:v>
                  </c:pt>
                  <c:pt idx="15">
                    <c:v>1.28</c:v>
                  </c:pt>
                </c:lvl>
                <c:lvl>
                  <c:pt idx="0">
                    <c:v>0.01-20.1, (0.33), (0.07), 20.1</c:v>
                  </c:pt>
                  <c:pt idx="1">
                    <c:v>5-10 ( ), (20)</c:v>
                  </c:pt>
                  <c:pt idx="2">
                    <c:v>1, M+</c:v>
                  </c:pt>
                  <c:pt idx="3">
                    <c:v>(3.1, 5.0)</c:v>
                  </c:pt>
                  <c:pt idx="5">
                    <c:v>3.1, 5.0</c:v>
                  </c:pt>
                  <c:pt idx="6">
                    <c:v>1.61</c:v>
                  </c:pt>
                  <c:pt idx="7">
                    <c:v>1.2, 1.6 (1.2, 1.5)</c:v>
                  </c:pt>
                  <c:pt idx="8">
                    <c:v>1.33</c:v>
                  </c:pt>
                  <c:pt idx="9">
                    <c:v>1.2, 1.5</c:v>
                  </c:pt>
                  <c:pt idx="10">
                    <c:v>1.25</c:v>
                  </c:pt>
                  <c:pt idx="11">
                    <c:v>-</c:v>
                  </c:pt>
                  <c:pt idx="13">
                    <c:v>6.5, 37</c:v>
                  </c:pt>
                  <c:pt idx="14">
                    <c:v>5.69</c:v>
                  </c:pt>
                  <c:pt idx="15">
                    <c:v>0.11</c:v>
                  </c:pt>
                </c:lvl>
                <c:lvl>
                  <c:pt idx="0">
                    <c:v>0.21-3.10, (), (), (6.41).</c:v>
                  </c:pt>
                  <c:pt idx="1">
                    <c:v>4-21 (168), (17)</c:v>
                  </c:pt>
                  <c:pt idx="2">
                    <c:v>1, M+</c:v>
                  </c:pt>
                  <c:pt idx="3">
                    <c:v>-</c:v>
                  </c:pt>
                  <c:pt idx="7">
                    <c:v>( +1.2 )</c:v>
                  </c:pt>
                  <c:pt idx="9">
                    <c:v>1.2</c:v>
                  </c:pt>
                  <c:pt idx="11">
                    <c:v>13.53</c:v>
                  </c:pt>
                  <c:pt idx="12">
                    <c:v>12.91</c:v>
                  </c:pt>
                  <c:pt idx="13">
                    <c:v>12.91</c:v>
                  </c:pt>
                </c:lvl>
                <c:lvl>
                  <c:pt idx="0">
                    <c:v>0.02-9.61, (0.76), (0.3), ()</c:v>
                  </c:pt>
                  <c:pt idx="1">
                    <c:v>2-9 (95), (20)</c:v>
                  </c:pt>
                  <c:pt idx="2">
                    <c:v>1, M+</c:v>
                  </c:pt>
                  <c:pt idx="3">
                    <c:v>4.09, 3.22</c:v>
                  </c:pt>
                  <c:pt idx="4">
                    <c:v>0.79</c:v>
                  </c:pt>
                  <c:pt idx="7">
                    <c:v>0.57, 0.532</c:v>
                  </c:pt>
                  <c:pt idx="8">
                    <c:v>0.93</c:v>
                  </c:pt>
                  <c:pt idx="11">
                    <c:v>-</c:v>
                  </c:pt>
                  <c:pt idx="13">
                    <c:v>-</c:v>
                  </c:pt>
                </c:lvl>
                <c:lvl>
                  <c:pt idx="1">
                    <c:v>2-6 (38), (10)</c:v>
                  </c:pt>
                  <c:pt idx="2">
                    <c:v>M+</c:v>
                  </c:pt>
                  <c:pt idx="3">
                    <c:v>-</c:v>
                  </c:pt>
                  <c:pt idx="7">
                    <c:v>1.25, 1.4</c:v>
                  </c:pt>
                  <c:pt idx="8">
                    <c:v>1.12</c:v>
                  </c:pt>
                  <c:pt idx="11">
                    <c:v>-</c:v>
                  </c:pt>
                  <c:pt idx="12">
                    <c:v>-</c:v>
                  </c:pt>
                  <c:pt idx="13">
                    <c:v>2, 2.2</c:v>
                  </c:pt>
                  <c:pt idx="14">
                    <c:v>1.1</c:v>
                  </c:pt>
                </c:lvl>
              </c:multiLvlStrCache>
            </c:multiLvlStrRef>
          </c:xVal>
          <c:yVal>
            <c:numRef>
              <c:f>'Dosimetry_CI_GI_HI_13.09.23'!$E$24:$AB$24</c:f>
              <c:numCache>
                <c:formatCode>@</c:formatCode>
                <c:ptCount val="20"/>
                <c:pt idx="6" formatCode="0.00">
                  <c:v>1.5358166189111748</c:v>
                </c:pt>
                <c:pt idx="10" formatCode="0.00">
                  <c:v>0.98837209302325579</c:v>
                </c:pt>
                <c:pt idx="15" formatCode="0.00">
                  <c:v>0.143678530945837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9931-4ADB-B894-64B26A43C8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4621176"/>
        <c:axId val="756060912"/>
      </c:scatterChart>
      <c:valAx>
        <c:axId val="754621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6060912"/>
        <c:crosses val="autoZero"/>
        <c:crossBetween val="midCat"/>
      </c:valAx>
      <c:valAx>
        <c:axId val="756060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4621176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62709640372973"/>
          <c:y val="3.483767935669245E-2"/>
          <c:w val="0.71157051116698777"/>
          <c:h val="0.62175955966370289"/>
        </c:manualLayout>
      </c:layout>
      <c:lineChart>
        <c:grouping val="standard"/>
        <c:varyColors val="0"/>
        <c:ser>
          <c:idx val="0"/>
          <c:order val="0"/>
          <c:tx>
            <c:strRef>
              <c:f>'Dosimetry_CI_23.11.23_X'!$C$1</c:f>
              <c:strCache>
                <c:ptCount val="1"/>
                <c:pt idx="0">
                  <c:v>GIp ratio 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Dosimetry_CI_23.11.23_X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23.11.23_X'!$C$3:$C$21</c:f>
              <c:numCache>
                <c:formatCode>0.00</c:formatCode>
                <c:ptCount val="19"/>
                <c:pt idx="1">
                  <c:v>0.78728606356968223</c:v>
                </c:pt>
                <c:pt idx="3">
                  <c:v>1.1969949916527545</c:v>
                </c:pt>
                <c:pt idx="4">
                  <c:v>1.3477157360406091</c:v>
                </c:pt>
                <c:pt idx="5">
                  <c:v>1.0307017543859651</c:v>
                </c:pt>
                <c:pt idx="6">
                  <c:v>1.306849315068493</c:v>
                </c:pt>
                <c:pt idx="7">
                  <c:v>1.2777777777777779</c:v>
                </c:pt>
                <c:pt idx="10">
                  <c:v>0.88389513108614226</c:v>
                </c:pt>
                <c:pt idx="11">
                  <c:v>1.3786848072562359</c:v>
                </c:pt>
                <c:pt idx="13">
                  <c:v>1.3668941979522182</c:v>
                </c:pt>
                <c:pt idx="15">
                  <c:v>0.996197718631178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87-43F2-A633-01F6C26AF4E6}"/>
            </c:ext>
          </c:extLst>
        </c:ser>
        <c:ser>
          <c:idx val="1"/>
          <c:order val="1"/>
          <c:tx>
            <c:strRef>
              <c:f>'Dosimetry_CI_23.11.23_X'!$F$1</c:f>
              <c:strCache>
                <c:ptCount val="1"/>
                <c:pt idx="0">
                  <c:v>GIRTOG rati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Dosimetry_CI_23.11.23_X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23.11.23_X'!$F$3:$F$21</c:f>
              <c:numCache>
                <c:formatCode>General</c:formatCode>
                <c:ptCount val="19"/>
                <c:pt idx="2" formatCode="0.00">
                  <c:v>1.6129032258064515</c:v>
                </c:pt>
                <c:pt idx="16" formatCode="0.00">
                  <c:v>1.2063037249283666</c:v>
                </c:pt>
                <c:pt idx="17" formatCode="0.00">
                  <c:v>1.3954154727793695</c:v>
                </c:pt>
                <c:pt idx="18" formatCode="0.00">
                  <c:v>1.53581661891117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87-43F2-A633-01F6C26AF4E6}"/>
            </c:ext>
          </c:extLst>
        </c:ser>
        <c:ser>
          <c:idx val="2"/>
          <c:order val="2"/>
          <c:tx>
            <c:strRef>
              <c:f>'Dosimetry_CI_23.11.23_X'!$I$1</c:f>
              <c:strCache>
                <c:ptCount val="1"/>
                <c:pt idx="0">
                  <c:v>CIp rati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Dosimetry_CI_23.11.23_X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23.11.23_X'!$I$3:$I$21</c:f>
              <c:numCache>
                <c:formatCode>0.00</c:formatCode>
                <c:ptCount val="19"/>
                <c:pt idx="0" formatCode="General">
                  <c:v>1.1199999999999999</c:v>
                </c:pt>
                <c:pt idx="1">
                  <c:v>0.93333333333333346</c:v>
                </c:pt>
                <c:pt idx="2">
                  <c:v>0.74999999999999989</c:v>
                </c:pt>
                <c:pt idx="3">
                  <c:v>0.97333333333333327</c:v>
                </c:pt>
                <c:pt idx="4" formatCode="General">
                  <c:v>1.45</c:v>
                </c:pt>
                <c:pt idx="5">
                  <c:v>1.009090909090909</c:v>
                </c:pt>
                <c:pt idx="6">
                  <c:v>0.79333333333333333</c:v>
                </c:pt>
                <c:pt idx="7">
                  <c:v>0.96774193548387089</c:v>
                </c:pt>
                <c:pt idx="8">
                  <c:v>0.98979591836734693</c:v>
                </c:pt>
                <c:pt idx="9">
                  <c:v>1.0162601626016261</c:v>
                </c:pt>
                <c:pt idx="10">
                  <c:v>1.027027027027027</c:v>
                </c:pt>
                <c:pt idx="11">
                  <c:v>0.90625</c:v>
                </c:pt>
                <c:pt idx="12">
                  <c:v>1.0120481927710843</c:v>
                </c:pt>
                <c:pt idx="14">
                  <c:v>0.95172413793103439</c:v>
                </c:pt>
                <c:pt idx="15">
                  <c:v>1.00806451612903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387-43F2-A633-01F6C26AF4E6}"/>
            </c:ext>
          </c:extLst>
        </c:ser>
        <c:ser>
          <c:idx val="3"/>
          <c:order val="3"/>
          <c:tx>
            <c:strRef>
              <c:f>'Dosimetry_CI_23.11.23_X'!$L$1</c:f>
              <c:strCache>
                <c:ptCount val="1"/>
                <c:pt idx="0">
                  <c:v>CIRTOG rati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plus"/>
            <c:size val="5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cat>
            <c:strRef>
              <c:f>'Dosimetry_CI_23.11.23_X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23.11.23_X'!$L$3:$L$21</c:f>
              <c:numCache>
                <c:formatCode>General</c:formatCode>
                <c:ptCount val="19"/>
                <c:pt idx="2">
                  <c:v>1.25</c:v>
                </c:pt>
                <c:pt idx="13" formatCode="0.00">
                  <c:v>1.4710743801652892</c:v>
                </c:pt>
                <c:pt idx="16" formatCode="0.00">
                  <c:v>1.0116279069767442</c:v>
                </c:pt>
                <c:pt idx="17" formatCode="0.00">
                  <c:v>1</c:v>
                </c:pt>
                <c:pt idx="18" formatCode="0.00">
                  <c:v>0.988372093023255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387-43F2-A633-01F6C26AF4E6}"/>
            </c:ext>
          </c:extLst>
        </c:ser>
        <c:ser>
          <c:idx val="4"/>
          <c:order val="4"/>
          <c:tx>
            <c:strRef>
              <c:f>'Dosimetry_CI_23.11.23_X'!$O$1</c:f>
              <c:strCache>
                <c:ptCount val="1"/>
                <c:pt idx="0">
                  <c:v>line</c:v>
                </c:pt>
              </c:strCache>
            </c:strRef>
          </c:tx>
          <c:spPr>
            <a:ln w="6350" cap="rnd">
              <a:solidFill>
                <a:schemeClr val="bg1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Dosimetry_CI_23.11.23_X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23.11.23_X'!$O$3:$O$21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387-43F2-A633-01F6C26AF4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9117888"/>
        <c:axId val="819118248"/>
      </c:lineChart>
      <c:catAx>
        <c:axId val="81911788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prstDash val="sysDot"/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ompared Techniq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36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8248"/>
        <c:crosses val="autoZero"/>
        <c:auto val="1"/>
        <c:lblAlgn val="ctr"/>
        <c:lblOffset val="100"/>
        <c:noMultiLvlLbl val="1"/>
      </c:catAx>
      <c:valAx>
        <c:axId val="819118248"/>
        <c:scaling>
          <c:orientation val="minMax"/>
          <c:min val="0.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7888"/>
        <c:crosses val="autoZero"/>
        <c:crossBetween val="between"/>
        <c:minorUnit val="0.1"/>
      </c:valAx>
      <c:spPr>
        <a:noFill/>
        <a:ln>
          <a:noFill/>
        </a:ln>
        <a:effectLst/>
      </c:spPr>
    </c:plotArea>
    <c:legend>
      <c:legendPos val="r"/>
      <c:legendEntry>
        <c:idx val="4"/>
        <c:delete val="1"/>
      </c:legendEntry>
      <c:layout>
        <c:manualLayout>
          <c:xMode val="edge"/>
          <c:yMode val="edge"/>
          <c:x val="0.8210549179083777"/>
          <c:y val="0.38677679396592435"/>
          <c:w val="0.1520635244629969"/>
          <c:h val="0.213778165029353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prstDash val="sysDot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62709640372973"/>
          <c:y val="3.483767935669245E-2"/>
          <c:w val="0.71157051116698777"/>
          <c:h val="0.62175955966370289"/>
        </c:manualLayout>
      </c:layout>
      <c:lineChart>
        <c:grouping val="standard"/>
        <c:varyColors val="0"/>
        <c:ser>
          <c:idx val="0"/>
          <c:order val="0"/>
          <c:tx>
            <c:strRef>
              <c:f>'Dosimetry_CI_23.11.23_X'!$D$1</c:f>
              <c:strCache>
                <c:ptCount val="1"/>
                <c:pt idx="0">
                  <c:v>GIp Ref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Dosimetry_CI_23.11.23_X'!$B$4:$B$21</c:f>
              <c:strCache>
                <c:ptCount val="18"/>
                <c:pt idx="0">
                  <c:v>GK vs DCA</c:v>
                </c:pt>
                <c:pt idx="1">
                  <c:v>CK vs SI-VMAT     </c:v>
                </c:pt>
                <c:pt idx="2">
                  <c:v>DCA vs SI-VMAT  </c:v>
                </c:pt>
                <c:pt idx="3">
                  <c:v>CK vs HyperArc</c:v>
                </c:pt>
                <c:pt idx="4">
                  <c:v>SI-VMAT 6 vs 10FFF</c:v>
                </c:pt>
                <c:pt idx="5">
                  <c:v>GK vs SI-VMAT</c:v>
                </c:pt>
                <c:pt idx="6">
                  <c:v>HyperArc vs M-VMAT</c:v>
                </c:pt>
                <c:pt idx="7">
                  <c:v>SI-VMAT vs Du-VMAT</c:v>
                </c:pt>
                <c:pt idx="8">
                  <c:v>HyperArc vs DCA-VMAT</c:v>
                </c:pt>
                <c:pt idx="9">
                  <c:v>SI-VMAT</c:v>
                </c:pt>
                <c:pt idx="10">
                  <c:v>HyperArc vs M-VMAT</c:v>
                </c:pt>
                <c:pt idx="11">
                  <c:v>SI-VMAT vs MI-VMAT</c:v>
                </c:pt>
                <c:pt idx="12">
                  <c:v>VMAT vs DCA</c:v>
                </c:pt>
                <c:pt idx="13">
                  <c:v>DCA vs SI-VMAT </c:v>
                </c:pt>
                <c:pt idx="14">
                  <c:v>VMAT opt. vs non-opt.</c:v>
                </c:pt>
                <c:pt idx="15">
                  <c:v>CK vs SI-VMAT</c:v>
                </c:pt>
                <c:pt idx="16">
                  <c:v>CK vs C-VMAT </c:v>
                </c:pt>
                <c:pt idx="17">
                  <c:v>CK vs IMRT </c:v>
                </c:pt>
              </c:strCache>
            </c:strRef>
          </c:cat>
          <c:val>
            <c:numRef>
              <c:f>'Dosimetry_CI_23.11.23_X'!$D$4:$D$21</c:f>
              <c:numCache>
                <c:formatCode>General</c:formatCode>
                <c:ptCount val="18"/>
                <c:pt idx="0" formatCode="0.00">
                  <c:v>4.09</c:v>
                </c:pt>
                <c:pt idx="2" formatCode="0.00">
                  <c:v>5.99</c:v>
                </c:pt>
                <c:pt idx="3" formatCode="0.00">
                  <c:v>3.94</c:v>
                </c:pt>
                <c:pt idx="4" formatCode="0.00">
                  <c:v>4.5599999999999996</c:v>
                </c:pt>
                <c:pt idx="5" formatCode="0.00">
                  <c:v>3.65</c:v>
                </c:pt>
                <c:pt idx="6" formatCode="0.00">
                  <c:v>3.06</c:v>
                </c:pt>
                <c:pt idx="9" formatCode="0.00">
                  <c:v>5.34</c:v>
                </c:pt>
                <c:pt idx="10" formatCode="0.00">
                  <c:v>4.41</c:v>
                </c:pt>
                <c:pt idx="12" formatCode="0.00">
                  <c:v>5.86</c:v>
                </c:pt>
                <c:pt idx="14" formatCode="0.00">
                  <c:v>5.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40-40F1-A32D-3DA313A2A276}"/>
            </c:ext>
          </c:extLst>
        </c:ser>
        <c:ser>
          <c:idx val="1"/>
          <c:order val="1"/>
          <c:tx>
            <c:strRef>
              <c:f>'Dosimetry_CI_23.11.23_X'!$E$1</c:f>
              <c:strCache>
                <c:ptCount val="1"/>
                <c:pt idx="0">
                  <c:v>GIp Contem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Dosimetry_CI_23.11.23_X'!$B$4:$B$21</c:f>
              <c:strCache>
                <c:ptCount val="18"/>
                <c:pt idx="0">
                  <c:v>GK vs DCA</c:v>
                </c:pt>
                <c:pt idx="1">
                  <c:v>CK vs SI-VMAT     </c:v>
                </c:pt>
                <c:pt idx="2">
                  <c:v>DCA vs SI-VMAT  </c:v>
                </c:pt>
                <c:pt idx="3">
                  <c:v>CK vs HyperArc</c:v>
                </c:pt>
                <c:pt idx="4">
                  <c:v>SI-VMAT 6 vs 10FFF</c:v>
                </c:pt>
                <c:pt idx="5">
                  <c:v>GK vs SI-VMAT</c:v>
                </c:pt>
                <c:pt idx="6">
                  <c:v>HyperArc vs M-VMAT</c:v>
                </c:pt>
                <c:pt idx="7">
                  <c:v>SI-VMAT vs Du-VMAT</c:v>
                </c:pt>
                <c:pt idx="8">
                  <c:v>HyperArc vs DCA-VMAT</c:v>
                </c:pt>
                <c:pt idx="9">
                  <c:v>SI-VMAT</c:v>
                </c:pt>
                <c:pt idx="10">
                  <c:v>HyperArc vs M-VMAT</c:v>
                </c:pt>
                <c:pt idx="11">
                  <c:v>SI-VMAT vs MI-VMAT</c:v>
                </c:pt>
                <c:pt idx="12">
                  <c:v>VMAT vs DCA</c:v>
                </c:pt>
                <c:pt idx="13">
                  <c:v>DCA vs SI-VMAT </c:v>
                </c:pt>
                <c:pt idx="14">
                  <c:v>VMAT opt. vs non-opt.</c:v>
                </c:pt>
                <c:pt idx="15">
                  <c:v>CK vs SI-VMAT</c:v>
                </c:pt>
                <c:pt idx="16">
                  <c:v>CK vs C-VMAT </c:v>
                </c:pt>
                <c:pt idx="17">
                  <c:v>CK vs IMRT </c:v>
                </c:pt>
              </c:strCache>
            </c:strRef>
          </c:cat>
          <c:val>
            <c:numRef>
              <c:f>'Dosimetry_CI_23.11.23_X'!$E$4:$E$21</c:f>
              <c:numCache>
                <c:formatCode>General</c:formatCode>
                <c:ptCount val="18"/>
                <c:pt idx="0" formatCode="0.00">
                  <c:v>3.22</c:v>
                </c:pt>
                <c:pt idx="2" formatCode="0.00">
                  <c:v>7.17</c:v>
                </c:pt>
                <c:pt idx="3" formatCode="0.00">
                  <c:v>5.31</c:v>
                </c:pt>
                <c:pt idx="4" formatCode="0.00">
                  <c:v>4.7</c:v>
                </c:pt>
                <c:pt idx="5" formatCode="0.00">
                  <c:v>4.7699999999999996</c:v>
                </c:pt>
                <c:pt idx="6" formatCode="0.00">
                  <c:v>3.91</c:v>
                </c:pt>
                <c:pt idx="9" formatCode="0.00">
                  <c:v>4.72</c:v>
                </c:pt>
                <c:pt idx="10" formatCode="0.00">
                  <c:v>6.08</c:v>
                </c:pt>
                <c:pt idx="12" formatCode="0.00">
                  <c:v>8.01</c:v>
                </c:pt>
                <c:pt idx="14" formatCode="0.00">
                  <c:v>5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40-40F1-A32D-3DA313A2A276}"/>
            </c:ext>
          </c:extLst>
        </c:ser>
        <c:ser>
          <c:idx val="2"/>
          <c:order val="2"/>
          <c:tx>
            <c:strRef>
              <c:f>'Dosimetry_CI_23.11.23_X'!$G$1</c:f>
              <c:strCache>
                <c:ptCount val="1"/>
                <c:pt idx="0">
                  <c:v>GIRTOG Ref 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strRef>
              <c:f>'Dosimetry_CI_23.11.23_X'!$B$4:$B$21</c:f>
              <c:strCache>
                <c:ptCount val="18"/>
                <c:pt idx="0">
                  <c:v>GK vs DCA</c:v>
                </c:pt>
                <c:pt idx="1">
                  <c:v>CK vs SI-VMAT     </c:v>
                </c:pt>
                <c:pt idx="2">
                  <c:v>DCA vs SI-VMAT  </c:v>
                </c:pt>
                <c:pt idx="3">
                  <c:v>CK vs HyperArc</c:v>
                </c:pt>
                <c:pt idx="4">
                  <c:v>SI-VMAT 6 vs 10FFF</c:v>
                </c:pt>
                <c:pt idx="5">
                  <c:v>GK vs SI-VMAT</c:v>
                </c:pt>
                <c:pt idx="6">
                  <c:v>HyperArc vs M-VMAT</c:v>
                </c:pt>
                <c:pt idx="7">
                  <c:v>SI-VMAT vs Du-VMAT</c:v>
                </c:pt>
                <c:pt idx="8">
                  <c:v>HyperArc vs DCA-VMAT</c:v>
                </c:pt>
                <c:pt idx="9">
                  <c:v>SI-VMAT</c:v>
                </c:pt>
                <c:pt idx="10">
                  <c:v>HyperArc vs M-VMAT</c:v>
                </c:pt>
                <c:pt idx="11">
                  <c:v>SI-VMAT vs MI-VMAT</c:v>
                </c:pt>
                <c:pt idx="12">
                  <c:v>VMAT vs DCA</c:v>
                </c:pt>
                <c:pt idx="13">
                  <c:v>DCA vs SI-VMAT </c:v>
                </c:pt>
                <c:pt idx="14">
                  <c:v>VMAT opt. vs non-opt.</c:v>
                </c:pt>
                <c:pt idx="15">
                  <c:v>CK vs SI-VMAT</c:v>
                </c:pt>
                <c:pt idx="16">
                  <c:v>CK vs C-VMAT </c:v>
                </c:pt>
                <c:pt idx="17">
                  <c:v>CK vs IMRT </c:v>
                </c:pt>
              </c:strCache>
            </c:strRef>
          </c:cat>
          <c:val>
            <c:numRef>
              <c:f>'Dosimetry_CI_23.11.23_X'!$G$4:$G$21</c:f>
              <c:numCache>
                <c:formatCode>0.00</c:formatCode>
                <c:ptCount val="18"/>
                <c:pt idx="1">
                  <c:v>3.1</c:v>
                </c:pt>
                <c:pt idx="15">
                  <c:v>3.49</c:v>
                </c:pt>
                <c:pt idx="16">
                  <c:v>3.49</c:v>
                </c:pt>
                <c:pt idx="17">
                  <c:v>3.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940-40F1-A32D-3DA313A2A276}"/>
            </c:ext>
          </c:extLst>
        </c:ser>
        <c:ser>
          <c:idx val="3"/>
          <c:order val="3"/>
          <c:tx>
            <c:strRef>
              <c:f>'Dosimetry_CI_23.11.23_X'!$H$1</c:f>
              <c:strCache>
                <c:ptCount val="1"/>
                <c:pt idx="0">
                  <c:v>GIRTOG Contemp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star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Dosimetry_CI_23.11.23_X'!$B$4:$B$21</c:f>
              <c:strCache>
                <c:ptCount val="18"/>
                <c:pt idx="0">
                  <c:v>GK vs DCA</c:v>
                </c:pt>
                <c:pt idx="1">
                  <c:v>CK vs SI-VMAT     </c:v>
                </c:pt>
                <c:pt idx="2">
                  <c:v>DCA vs SI-VMAT  </c:v>
                </c:pt>
                <c:pt idx="3">
                  <c:v>CK vs HyperArc</c:v>
                </c:pt>
                <c:pt idx="4">
                  <c:v>SI-VMAT 6 vs 10FFF</c:v>
                </c:pt>
                <c:pt idx="5">
                  <c:v>GK vs SI-VMAT</c:v>
                </c:pt>
                <c:pt idx="6">
                  <c:v>HyperArc vs M-VMAT</c:v>
                </c:pt>
                <c:pt idx="7">
                  <c:v>SI-VMAT vs Du-VMAT</c:v>
                </c:pt>
                <c:pt idx="8">
                  <c:v>HyperArc vs DCA-VMAT</c:v>
                </c:pt>
                <c:pt idx="9">
                  <c:v>SI-VMAT</c:v>
                </c:pt>
                <c:pt idx="10">
                  <c:v>HyperArc vs M-VMAT</c:v>
                </c:pt>
                <c:pt idx="11">
                  <c:v>SI-VMAT vs MI-VMAT</c:v>
                </c:pt>
                <c:pt idx="12">
                  <c:v>VMAT vs DCA</c:v>
                </c:pt>
                <c:pt idx="13">
                  <c:v>DCA vs SI-VMAT </c:v>
                </c:pt>
                <c:pt idx="14">
                  <c:v>VMAT opt. vs non-opt.</c:v>
                </c:pt>
                <c:pt idx="15">
                  <c:v>CK vs SI-VMAT</c:v>
                </c:pt>
                <c:pt idx="16">
                  <c:v>CK vs C-VMAT </c:v>
                </c:pt>
                <c:pt idx="17">
                  <c:v>CK vs IMRT </c:v>
                </c:pt>
              </c:strCache>
            </c:strRef>
          </c:cat>
          <c:val>
            <c:numRef>
              <c:f>'Dosimetry_CI_23.11.23_X'!$H$4:$H$21</c:f>
              <c:numCache>
                <c:formatCode>0.00</c:formatCode>
                <c:ptCount val="18"/>
                <c:pt idx="1">
                  <c:v>5</c:v>
                </c:pt>
                <c:pt idx="15">
                  <c:v>4.21</c:v>
                </c:pt>
                <c:pt idx="16">
                  <c:v>4.87</c:v>
                </c:pt>
                <c:pt idx="17">
                  <c:v>5.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940-40F1-A32D-3DA313A2A2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9117888"/>
        <c:axId val="819118248"/>
        <c:extLst>
          <c:ext xmlns:c15="http://schemas.microsoft.com/office/drawing/2012/chart" uri="{02D57815-91ED-43cb-92C2-25804820EDAC}">
            <c15:filteredLineSeries>
              <c15:ser>
                <c:idx val="5"/>
                <c:order val="4"/>
                <c:tx>
                  <c:strRef>
                    <c:extLst>
                      <c:ext uri="{02D57815-91ED-43cb-92C2-25804820EDAC}">
                        <c15:formulaRef>
                          <c15:sqref>'Dosimetry_CI_23.11.23_X'!$J$1</c15:sqref>
                        </c15:formulaRef>
                      </c:ext>
                    </c:extLst>
                    <c:strCache>
                      <c:ptCount val="1"/>
                      <c:pt idx="0">
                        <c:v>CIp Ref. Technique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'Dosimetry_CI_23.11.23_X'!$B$4:$B$21</c15:sqref>
                        </c15:formulaRef>
                      </c:ext>
                    </c:extLst>
                    <c:strCache>
                      <c:ptCount val="18"/>
                      <c:pt idx="0">
                        <c:v>GK vs DCA</c:v>
                      </c:pt>
                      <c:pt idx="1">
                        <c:v>CK vs SI-VMAT     </c:v>
                      </c:pt>
                      <c:pt idx="2">
                        <c:v>DCA vs SI-VMAT  </c:v>
                      </c:pt>
                      <c:pt idx="3">
                        <c:v>CK vs HyperArc</c:v>
                      </c:pt>
                      <c:pt idx="4">
                        <c:v>SI-VMAT 6 vs 10FFF</c:v>
                      </c:pt>
                      <c:pt idx="5">
                        <c:v>GK vs SI-VMAT</c:v>
                      </c:pt>
                      <c:pt idx="6">
                        <c:v>HyperArc vs M-VMAT</c:v>
                      </c:pt>
                      <c:pt idx="7">
                        <c:v>SI-VMAT vs Du-VMAT</c:v>
                      </c:pt>
                      <c:pt idx="8">
                        <c:v>HyperArc vs DCA-VMAT</c:v>
                      </c:pt>
                      <c:pt idx="9">
                        <c:v>SI-VMAT</c:v>
                      </c:pt>
                      <c:pt idx="10">
                        <c:v>HyperArc vs M-VMAT</c:v>
                      </c:pt>
                      <c:pt idx="11">
                        <c:v>SI-VMAT vs MI-VMAT</c:v>
                      </c:pt>
                      <c:pt idx="12">
                        <c:v>VMAT vs DCA</c:v>
                      </c:pt>
                      <c:pt idx="13">
                        <c:v>DCA vs SI-VMAT </c:v>
                      </c:pt>
                      <c:pt idx="14">
                        <c:v>VMAT opt. vs non-opt.</c:v>
                      </c:pt>
                      <c:pt idx="15">
                        <c:v>CK vs SI-VMAT</c:v>
                      </c:pt>
                      <c:pt idx="16">
                        <c:v>CK vs C-VMAT </c:v>
                      </c:pt>
                      <c:pt idx="17">
                        <c:v>CK vs IMRT 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Dosimetry_CI_23.11.23_X'!$J$3:$J$22</c15:sqref>
                        </c15:formulaRef>
                      </c:ext>
                    </c:extLst>
                    <c:numCache>
                      <c:formatCode>0.00</c:formatCode>
                      <c:ptCount val="20"/>
                      <c:pt idx="0" formatCode="General">
                        <c:v>1.25</c:v>
                      </c:pt>
                      <c:pt idx="1">
                        <c:v>0.56999999999999995</c:v>
                      </c:pt>
                      <c:pt idx="2">
                        <c:v>1.6</c:v>
                      </c:pt>
                      <c:pt idx="3">
                        <c:v>0.75</c:v>
                      </c:pt>
                      <c:pt idx="4" formatCode="General">
                        <c:v>0.6</c:v>
                      </c:pt>
                      <c:pt idx="5">
                        <c:v>1.1000000000000001</c:v>
                      </c:pt>
                      <c:pt idx="6">
                        <c:v>1.5</c:v>
                      </c:pt>
                      <c:pt idx="7">
                        <c:v>0.93</c:v>
                      </c:pt>
                      <c:pt idx="8">
                        <c:v>0.98</c:v>
                      </c:pt>
                      <c:pt idx="9">
                        <c:v>1.23</c:v>
                      </c:pt>
                      <c:pt idx="10">
                        <c:v>0.74</c:v>
                      </c:pt>
                      <c:pt idx="11">
                        <c:v>0.96</c:v>
                      </c:pt>
                      <c:pt idx="12">
                        <c:v>0.83</c:v>
                      </c:pt>
                      <c:pt idx="14">
                        <c:v>1.45</c:v>
                      </c:pt>
                      <c:pt idx="15">
                        <c:v>1.24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4-8940-40F1-A32D-3DA313A2A276}"/>
                  </c:ext>
                </c:extLst>
              </c15:ser>
            </c15:filteredLineSeries>
            <c15:filteredLineSeries>
              <c15:ser>
                <c:idx val="6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23.11.23_X'!$K$1</c15:sqref>
                        </c15:formulaRef>
                      </c:ext>
                    </c:extLst>
                    <c:strCache>
                      <c:ptCount val="1"/>
                      <c:pt idx="0">
                        <c:v>CIp Comparison technique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>
                        <a:lumMod val="60000"/>
                      </a:schemeClr>
                    </a:solidFill>
                    <a:ln w="9525">
                      <a:solidFill>
                        <a:schemeClr val="accent1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23.11.23_X'!$B$4:$B$21</c15:sqref>
                        </c15:formulaRef>
                      </c:ext>
                    </c:extLst>
                    <c:strCache>
                      <c:ptCount val="18"/>
                      <c:pt idx="0">
                        <c:v>GK vs DCA</c:v>
                      </c:pt>
                      <c:pt idx="1">
                        <c:v>CK vs SI-VMAT     </c:v>
                      </c:pt>
                      <c:pt idx="2">
                        <c:v>DCA vs SI-VMAT  </c:v>
                      </c:pt>
                      <c:pt idx="3">
                        <c:v>CK vs HyperArc</c:v>
                      </c:pt>
                      <c:pt idx="4">
                        <c:v>SI-VMAT 6 vs 10FFF</c:v>
                      </c:pt>
                      <c:pt idx="5">
                        <c:v>GK vs SI-VMAT</c:v>
                      </c:pt>
                      <c:pt idx="6">
                        <c:v>HyperArc vs M-VMAT</c:v>
                      </c:pt>
                      <c:pt idx="7">
                        <c:v>SI-VMAT vs Du-VMAT</c:v>
                      </c:pt>
                      <c:pt idx="8">
                        <c:v>HyperArc vs DCA-VMAT</c:v>
                      </c:pt>
                      <c:pt idx="9">
                        <c:v>SI-VMAT</c:v>
                      </c:pt>
                      <c:pt idx="10">
                        <c:v>HyperArc vs M-VMAT</c:v>
                      </c:pt>
                      <c:pt idx="11">
                        <c:v>SI-VMAT vs MI-VMAT</c:v>
                      </c:pt>
                      <c:pt idx="12">
                        <c:v>VMAT vs DCA</c:v>
                      </c:pt>
                      <c:pt idx="13">
                        <c:v>DCA vs SI-VMAT </c:v>
                      </c:pt>
                      <c:pt idx="14">
                        <c:v>VMAT opt. vs non-opt.</c:v>
                      </c:pt>
                      <c:pt idx="15">
                        <c:v>CK vs SI-VMAT</c:v>
                      </c:pt>
                      <c:pt idx="16">
                        <c:v>CK vs C-VMAT </c:v>
                      </c:pt>
                      <c:pt idx="17">
                        <c:v>CK vs IMRT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23.11.23_X'!$K$3:$K$21</c15:sqref>
                        </c15:formulaRef>
                      </c:ext>
                    </c:extLst>
                    <c:numCache>
                      <c:formatCode>0.00</c:formatCode>
                      <c:ptCount val="19"/>
                      <c:pt idx="0" formatCode="General">
                        <c:v>1.4</c:v>
                      </c:pt>
                      <c:pt idx="1">
                        <c:v>0.53200000000000003</c:v>
                      </c:pt>
                      <c:pt idx="2">
                        <c:v>1.2</c:v>
                      </c:pt>
                      <c:pt idx="3">
                        <c:v>0.73</c:v>
                      </c:pt>
                      <c:pt idx="4" formatCode="General">
                        <c:v>0.87</c:v>
                      </c:pt>
                      <c:pt idx="5">
                        <c:v>1.1100000000000001</c:v>
                      </c:pt>
                      <c:pt idx="6">
                        <c:v>1.19</c:v>
                      </c:pt>
                      <c:pt idx="7">
                        <c:v>0.9</c:v>
                      </c:pt>
                      <c:pt idx="8">
                        <c:v>0.97</c:v>
                      </c:pt>
                      <c:pt idx="9">
                        <c:v>1.25</c:v>
                      </c:pt>
                      <c:pt idx="10">
                        <c:v>0.76</c:v>
                      </c:pt>
                      <c:pt idx="11">
                        <c:v>0.87</c:v>
                      </c:pt>
                      <c:pt idx="12">
                        <c:v>0.84</c:v>
                      </c:pt>
                      <c:pt idx="14">
                        <c:v>1.38</c:v>
                      </c:pt>
                      <c:pt idx="15">
                        <c:v>1.2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8940-40F1-A32D-3DA313A2A276}"/>
                  </c:ext>
                </c:extLst>
              </c15:ser>
            </c15:filteredLineSeries>
            <c15:filteredLineSeries>
              <c15:ser>
                <c:idx val="7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23.11.23_X'!$M$1</c15:sqref>
                        </c15:formulaRef>
                      </c:ext>
                    </c:extLst>
                    <c:strCache>
                      <c:ptCount val="1"/>
                      <c:pt idx="0">
                        <c:v>CIRTOG Ref. Tecghnique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23.11.23_X'!$B$4:$B$21</c15:sqref>
                        </c15:formulaRef>
                      </c:ext>
                    </c:extLst>
                    <c:strCache>
                      <c:ptCount val="18"/>
                      <c:pt idx="0">
                        <c:v>GK vs DCA</c:v>
                      </c:pt>
                      <c:pt idx="1">
                        <c:v>CK vs SI-VMAT     </c:v>
                      </c:pt>
                      <c:pt idx="2">
                        <c:v>DCA vs SI-VMAT  </c:v>
                      </c:pt>
                      <c:pt idx="3">
                        <c:v>CK vs HyperArc</c:v>
                      </c:pt>
                      <c:pt idx="4">
                        <c:v>SI-VMAT 6 vs 10FFF</c:v>
                      </c:pt>
                      <c:pt idx="5">
                        <c:v>GK vs SI-VMAT</c:v>
                      </c:pt>
                      <c:pt idx="6">
                        <c:v>HyperArc vs M-VMAT</c:v>
                      </c:pt>
                      <c:pt idx="7">
                        <c:v>SI-VMAT vs Du-VMAT</c:v>
                      </c:pt>
                      <c:pt idx="8">
                        <c:v>HyperArc vs DCA-VMAT</c:v>
                      </c:pt>
                      <c:pt idx="9">
                        <c:v>SI-VMAT</c:v>
                      </c:pt>
                      <c:pt idx="10">
                        <c:v>HyperArc vs M-VMAT</c:v>
                      </c:pt>
                      <c:pt idx="11">
                        <c:v>SI-VMAT vs MI-VMAT</c:v>
                      </c:pt>
                      <c:pt idx="12">
                        <c:v>VMAT vs DCA</c:v>
                      </c:pt>
                      <c:pt idx="13">
                        <c:v>DCA vs SI-VMAT </c:v>
                      </c:pt>
                      <c:pt idx="14">
                        <c:v>VMAT opt. vs non-opt.</c:v>
                      </c:pt>
                      <c:pt idx="15">
                        <c:v>CK vs SI-VMAT</c:v>
                      </c:pt>
                      <c:pt idx="16">
                        <c:v>CK vs C-VMAT </c:v>
                      </c:pt>
                      <c:pt idx="17">
                        <c:v>CK vs IMRT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23.11.23_X'!$M$3:$M$23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2">
                        <c:v>1.2</c:v>
                      </c:pt>
                      <c:pt idx="13" formatCode="0.00">
                        <c:v>1.21</c:v>
                      </c:pt>
                      <c:pt idx="16" formatCode="0.00">
                        <c:v>0.86</c:v>
                      </c:pt>
                      <c:pt idx="17" formatCode="0.00">
                        <c:v>0.86</c:v>
                      </c:pt>
                      <c:pt idx="18" formatCode="0.00">
                        <c:v>0.86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8940-40F1-A32D-3DA313A2A276}"/>
                  </c:ext>
                </c:extLst>
              </c15:ser>
            </c15:filteredLineSeries>
            <c15:filteredLineSeries>
              <c15:ser>
                <c:idx val="8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23.11.23_X'!$N$1</c15:sqref>
                        </c15:formulaRef>
                      </c:ext>
                    </c:extLst>
                    <c:strCache>
                      <c:ptCount val="1"/>
                      <c:pt idx="0">
                        <c:v>CIRTOG Comparison Technique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>
                        <a:lumMod val="60000"/>
                      </a:schemeClr>
                    </a:solidFill>
                    <a:ln w="9525">
                      <a:solidFill>
                        <a:schemeClr val="accent3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23.11.23_X'!$B$4:$B$21</c15:sqref>
                        </c15:formulaRef>
                      </c:ext>
                    </c:extLst>
                    <c:strCache>
                      <c:ptCount val="18"/>
                      <c:pt idx="0">
                        <c:v>GK vs DCA</c:v>
                      </c:pt>
                      <c:pt idx="1">
                        <c:v>CK vs SI-VMAT     </c:v>
                      </c:pt>
                      <c:pt idx="2">
                        <c:v>DCA vs SI-VMAT  </c:v>
                      </c:pt>
                      <c:pt idx="3">
                        <c:v>CK vs HyperArc</c:v>
                      </c:pt>
                      <c:pt idx="4">
                        <c:v>SI-VMAT 6 vs 10FFF</c:v>
                      </c:pt>
                      <c:pt idx="5">
                        <c:v>GK vs SI-VMAT</c:v>
                      </c:pt>
                      <c:pt idx="6">
                        <c:v>HyperArc vs M-VMAT</c:v>
                      </c:pt>
                      <c:pt idx="7">
                        <c:v>SI-VMAT vs Du-VMAT</c:v>
                      </c:pt>
                      <c:pt idx="8">
                        <c:v>HyperArc vs DCA-VMAT</c:v>
                      </c:pt>
                      <c:pt idx="9">
                        <c:v>SI-VMAT</c:v>
                      </c:pt>
                      <c:pt idx="10">
                        <c:v>HyperArc vs M-VMAT</c:v>
                      </c:pt>
                      <c:pt idx="11">
                        <c:v>SI-VMAT vs MI-VMAT</c:v>
                      </c:pt>
                      <c:pt idx="12">
                        <c:v>VMAT vs DCA</c:v>
                      </c:pt>
                      <c:pt idx="13">
                        <c:v>DCA vs SI-VMAT </c:v>
                      </c:pt>
                      <c:pt idx="14">
                        <c:v>VMAT opt. vs non-opt.</c:v>
                      </c:pt>
                      <c:pt idx="15">
                        <c:v>CK vs SI-VMAT</c:v>
                      </c:pt>
                      <c:pt idx="16">
                        <c:v>CK vs C-VMAT </c:v>
                      </c:pt>
                      <c:pt idx="17">
                        <c:v>CK vs IMRT 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osimetry_CI_23.11.23_X'!$N$3:$N$22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2">
                        <c:v>1.5</c:v>
                      </c:pt>
                      <c:pt idx="13" formatCode="0.00">
                        <c:v>1.78</c:v>
                      </c:pt>
                      <c:pt idx="16" formatCode="0.00">
                        <c:v>0.87</c:v>
                      </c:pt>
                      <c:pt idx="17" formatCode="0.00">
                        <c:v>0.86</c:v>
                      </c:pt>
                      <c:pt idx="18" formatCode="0.00">
                        <c:v>0.8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8940-40F1-A32D-3DA313A2A276}"/>
                  </c:ext>
                </c:extLst>
              </c15:ser>
            </c15:filteredLineSeries>
          </c:ext>
        </c:extLst>
      </c:lineChart>
      <c:catAx>
        <c:axId val="81911788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12700" cap="flat" cmpd="sng" algn="ctr">
              <a:solidFill>
                <a:schemeClr val="bg2"/>
              </a:solidFill>
              <a:prstDash val="dash"/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ompared Techniq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36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8248"/>
        <c:crosses val="autoZero"/>
        <c:auto val="1"/>
        <c:lblAlgn val="ctr"/>
        <c:lblOffset val="100"/>
        <c:noMultiLvlLbl val="1"/>
      </c:catAx>
      <c:valAx>
        <c:axId val="819118248"/>
        <c:scaling>
          <c:orientation val="minMax"/>
          <c:min val="2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Gradient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7888"/>
        <c:crosses val="autoZero"/>
        <c:crossBetween val="between"/>
        <c:min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852229595474602"/>
          <c:y val="0.17399762495305518"/>
          <c:w val="0.14900063556896978"/>
          <c:h val="0.397039071567117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prstDash val="sysDot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62709640372973"/>
          <c:y val="3.483767935669245E-2"/>
          <c:w val="0.75500819220864945"/>
          <c:h val="0.65714197656299378"/>
        </c:manualLayout>
      </c:layout>
      <c:lineChart>
        <c:grouping val="standard"/>
        <c:varyColors val="0"/>
        <c:ser>
          <c:idx val="4"/>
          <c:order val="0"/>
          <c:tx>
            <c:strRef>
              <c:f>'Dosimetry_CI_23.11.23_X'!$O$1</c:f>
              <c:strCache>
                <c:ptCount val="1"/>
                <c:pt idx="0">
                  <c:v>line</c:v>
                </c:pt>
              </c:strCache>
            </c:strRef>
          </c:tx>
          <c:spPr>
            <a:ln w="6350" cap="rnd">
              <a:solidFill>
                <a:schemeClr val="bg1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Dosimetry_CI_23.11.23_X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23.11.23_X'!$O$3:$O$21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A9-405D-BDEC-F1F64B145C28}"/>
            </c:ext>
          </c:extLst>
        </c:ser>
        <c:ser>
          <c:idx val="0"/>
          <c:order val="1"/>
          <c:tx>
            <c:strRef>
              <c:f>'Dosimetry_CI_23.11.23_X'!$D$1</c:f>
              <c:strCache>
                <c:ptCount val="1"/>
                <c:pt idx="0">
                  <c:v>GIp Ref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osimetry_CI_23.11.23_X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23.11.23_X'!$D$2:$D$21</c:f>
              <c:numCache>
                <c:formatCode>General</c:formatCode>
                <c:ptCount val="20"/>
                <c:pt idx="2" formatCode="0.00">
                  <c:v>4.09</c:v>
                </c:pt>
                <c:pt idx="4" formatCode="0.00">
                  <c:v>5.99</c:v>
                </c:pt>
                <c:pt idx="5" formatCode="0.00">
                  <c:v>3.94</c:v>
                </c:pt>
                <c:pt idx="6" formatCode="0.00">
                  <c:v>4.5599999999999996</c:v>
                </c:pt>
                <c:pt idx="7" formatCode="0.00">
                  <c:v>3.65</c:v>
                </c:pt>
                <c:pt idx="8" formatCode="0.00">
                  <c:v>3.06</c:v>
                </c:pt>
                <c:pt idx="11" formatCode="0.00">
                  <c:v>5.34</c:v>
                </c:pt>
                <c:pt idx="12" formatCode="0.00">
                  <c:v>4.41</c:v>
                </c:pt>
                <c:pt idx="14" formatCode="0.00">
                  <c:v>5.86</c:v>
                </c:pt>
                <c:pt idx="16" formatCode="0.00">
                  <c:v>5.26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F8A9-405D-BDEC-F1F64B145C28}"/>
            </c:ext>
          </c:extLst>
        </c:ser>
        <c:ser>
          <c:idx val="1"/>
          <c:order val="2"/>
          <c:tx>
            <c:strRef>
              <c:f>'Dosimetry_CI_23.11.23_X'!$E$1</c:f>
              <c:strCache>
                <c:ptCount val="1"/>
                <c:pt idx="0">
                  <c:v>GIp Contem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Dosimetry_CI_23.11.23_X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23.11.23_X'!$E$3:$E$21</c:f>
              <c:numCache>
                <c:formatCode>0.00</c:formatCode>
                <c:ptCount val="19"/>
                <c:pt idx="1">
                  <c:v>3.22</c:v>
                </c:pt>
                <c:pt idx="3">
                  <c:v>7.17</c:v>
                </c:pt>
                <c:pt idx="4">
                  <c:v>5.31</c:v>
                </c:pt>
                <c:pt idx="5">
                  <c:v>4.7</c:v>
                </c:pt>
                <c:pt idx="6">
                  <c:v>4.7699999999999996</c:v>
                </c:pt>
                <c:pt idx="7">
                  <c:v>3.91</c:v>
                </c:pt>
                <c:pt idx="10">
                  <c:v>4.72</c:v>
                </c:pt>
                <c:pt idx="11">
                  <c:v>6.08</c:v>
                </c:pt>
                <c:pt idx="13">
                  <c:v>8.01</c:v>
                </c:pt>
                <c:pt idx="15">
                  <c:v>5.24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6-F8A9-405D-BDEC-F1F64B145C28}"/>
            </c:ext>
          </c:extLst>
        </c:ser>
        <c:ser>
          <c:idx val="2"/>
          <c:order val="3"/>
          <c:tx>
            <c:strRef>
              <c:f>'Dosimetry_CI_23.11.23_X'!$G$1</c:f>
              <c:strCache>
                <c:ptCount val="1"/>
                <c:pt idx="0">
                  <c:v>GIRTOG Ref 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Dosimetry_CI_23.11.23_X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23.11.23_X'!$G$3:$G$21</c:f>
              <c:numCache>
                <c:formatCode>General</c:formatCode>
                <c:ptCount val="19"/>
                <c:pt idx="2" formatCode="0.00">
                  <c:v>3.1</c:v>
                </c:pt>
                <c:pt idx="16" formatCode="0.00">
                  <c:v>3.49</c:v>
                </c:pt>
                <c:pt idx="17" formatCode="0.00">
                  <c:v>3.49</c:v>
                </c:pt>
                <c:pt idx="18" formatCode="0.00">
                  <c:v>3.49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7-F8A9-405D-BDEC-F1F64B145C28}"/>
            </c:ext>
          </c:extLst>
        </c:ser>
        <c:ser>
          <c:idx val="3"/>
          <c:order val="4"/>
          <c:tx>
            <c:strRef>
              <c:f>'Dosimetry_CI_23.11.23_X'!$H$1</c:f>
              <c:strCache>
                <c:ptCount val="1"/>
                <c:pt idx="0">
                  <c:v>GIRTOG Contemp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Dosimetry_CI_23.11.23_X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23.11.23_X'!$H$3:$H$21</c:f>
              <c:numCache>
                <c:formatCode>General</c:formatCode>
                <c:ptCount val="19"/>
                <c:pt idx="2" formatCode="0.00">
                  <c:v>5</c:v>
                </c:pt>
                <c:pt idx="16" formatCode="0.00">
                  <c:v>4.21</c:v>
                </c:pt>
                <c:pt idx="17" formatCode="0.00">
                  <c:v>4.87</c:v>
                </c:pt>
                <c:pt idx="18" formatCode="0.00">
                  <c:v>5.36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8-F8A9-405D-BDEC-F1F64B145C28}"/>
            </c:ext>
          </c:extLst>
        </c:ser>
        <c:ser>
          <c:idx val="5"/>
          <c:order val="5"/>
          <c:tx>
            <c:strRef>
              <c:f>'Dosimetry_CI_23.11.23_X'!$J$1</c:f>
              <c:strCache>
                <c:ptCount val="1"/>
                <c:pt idx="0">
                  <c:v>CIp Ref. Techniqu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strRef>
              <c:f>'Dosimetry_CI_23.11.23_X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23.11.23_X'!$J$3:$J$21</c:f>
              <c:numCache>
                <c:formatCode>0.00</c:formatCode>
                <c:ptCount val="19"/>
                <c:pt idx="0" formatCode="General">
                  <c:v>1.25</c:v>
                </c:pt>
                <c:pt idx="1">
                  <c:v>0.56999999999999995</c:v>
                </c:pt>
                <c:pt idx="2">
                  <c:v>1.6</c:v>
                </c:pt>
                <c:pt idx="3">
                  <c:v>0.75</c:v>
                </c:pt>
                <c:pt idx="4" formatCode="General">
                  <c:v>0.6</c:v>
                </c:pt>
                <c:pt idx="5">
                  <c:v>1.1000000000000001</c:v>
                </c:pt>
                <c:pt idx="6">
                  <c:v>1.5</c:v>
                </c:pt>
                <c:pt idx="7">
                  <c:v>0.93</c:v>
                </c:pt>
                <c:pt idx="8">
                  <c:v>0.98</c:v>
                </c:pt>
                <c:pt idx="9">
                  <c:v>1.23</c:v>
                </c:pt>
                <c:pt idx="10">
                  <c:v>0.74</c:v>
                </c:pt>
                <c:pt idx="11">
                  <c:v>0.96</c:v>
                </c:pt>
                <c:pt idx="12">
                  <c:v>0.83</c:v>
                </c:pt>
                <c:pt idx="14">
                  <c:v>1.45</c:v>
                </c:pt>
                <c:pt idx="15">
                  <c:v>1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8A9-405D-BDEC-F1F64B145C28}"/>
            </c:ext>
          </c:extLst>
        </c:ser>
        <c:ser>
          <c:idx val="6"/>
          <c:order val="6"/>
          <c:tx>
            <c:strRef>
              <c:f>'Dosimetry_CI_23.11.23_X'!$K$1</c:f>
              <c:strCache>
                <c:ptCount val="1"/>
                <c:pt idx="0">
                  <c:v>CIp Comparison techniqu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Dosimetry_CI_23.11.23_X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23.11.23_X'!$K$3:$K$21</c:f>
              <c:numCache>
                <c:formatCode>0.00</c:formatCode>
                <c:ptCount val="19"/>
                <c:pt idx="0" formatCode="General">
                  <c:v>1.4</c:v>
                </c:pt>
                <c:pt idx="1">
                  <c:v>0.53200000000000003</c:v>
                </c:pt>
                <c:pt idx="2">
                  <c:v>1.2</c:v>
                </c:pt>
                <c:pt idx="3">
                  <c:v>0.73</c:v>
                </c:pt>
                <c:pt idx="4" formatCode="General">
                  <c:v>0.87</c:v>
                </c:pt>
                <c:pt idx="5">
                  <c:v>1.1100000000000001</c:v>
                </c:pt>
                <c:pt idx="6">
                  <c:v>1.19</c:v>
                </c:pt>
                <c:pt idx="7">
                  <c:v>0.9</c:v>
                </c:pt>
                <c:pt idx="8">
                  <c:v>0.97</c:v>
                </c:pt>
                <c:pt idx="9">
                  <c:v>1.25</c:v>
                </c:pt>
                <c:pt idx="10">
                  <c:v>0.76</c:v>
                </c:pt>
                <c:pt idx="11">
                  <c:v>0.87</c:v>
                </c:pt>
                <c:pt idx="12">
                  <c:v>0.84</c:v>
                </c:pt>
                <c:pt idx="14">
                  <c:v>1.38</c:v>
                </c:pt>
                <c:pt idx="15">
                  <c:v>1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8A9-405D-BDEC-F1F64B145C28}"/>
            </c:ext>
          </c:extLst>
        </c:ser>
        <c:ser>
          <c:idx val="7"/>
          <c:order val="7"/>
          <c:tx>
            <c:strRef>
              <c:f>'Dosimetry_CI_23.11.23_X'!$M$1</c:f>
              <c:strCache>
                <c:ptCount val="1"/>
                <c:pt idx="0">
                  <c:v>CIRTOG Ref. Tecghniqu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strRef>
              <c:f>'Dosimetry_CI_23.11.23_X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23.11.23_X'!$M$3:$M$21</c:f>
              <c:numCache>
                <c:formatCode>General</c:formatCode>
                <c:ptCount val="19"/>
                <c:pt idx="2">
                  <c:v>1.2</c:v>
                </c:pt>
                <c:pt idx="13" formatCode="0.00">
                  <c:v>1.21</c:v>
                </c:pt>
                <c:pt idx="16" formatCode="0.00">
                  <c:v>0.86</c:v>
                </c:pt>
                <c:pt idx="17" formatCode="0.00">
                  <c:v>0.86</c:v>
                </c:pt>
                <c:pt idx="18" formatCode="0.00">
                  <c:v>0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8A9-405D-BDEC-F1F64B145C28}"/>
            </c:ext>
          </c:extLst>
        </c:ser>
        <c:ser>
          <c:idx val="8"/>
          <c:order val="8"/>
          <c:tx>
            <c:strRef>
              <c:f>'Dosimetry_CI_23.11.23_X'!$N$1</c:f>
              <c:strCache>
                <c:ptCount val="1"/>
                <c:pt idx="0">
                  <c:v>CIRTOG Comparison Techniqu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cat>
            <c:strRef>
              <c:f>'Dosimetry_CI_23.11.23_X'!$B$3:$B$21</c:f>
              <c:strCache>
                <c:ptCount val="19"/>
                <c:pt idx="0">
                  <c:v>M-DCA vs RSI-DCA</c:v>
                </c:pt>
                <c:pt idx="1">
                  <c:v>GK vs DCA</c:v>
                </c:pt>
                <c:pt idx="2">
                  <c:v>CK vs SI-VMAT     </c:v>
                </c:pt>
                <c:pt idx="3">
                  <c:v>DCA vs SI-VMAT  </c:v>
                </c:pt>
                <c:pt idx="4">
                  <c:v>CK vs HyperArc</c:v>
                </c:pt>
                <c:pt idx="5">
                  <c:v>SI-VMAT 6 vs 10FFF</c:v>
                </c:pt>
                <c:pt idx="6">
                  <c:v>GK vs SI-VMAT</c:v>
                </c:pt>
                <c:pt idx="7">
                  <c:v>HyperArc vs M-VMAT</c:v>
                </c:pt>
                <c:pt idx="8">
                  <c:v>SI-VMAT vs Du-VMAT</c:v>
                </c:pt>
                <c:pt idx="9">
                  <c:v>HyperArc vs DCA-VMAT</c:v>
                </c:pt>
                <c:pt idx="10">
                  <c:v>SI-VMAT</c:v>
                </c:pt>
                <c:pt idx="11">
                  <c:v>HyperArc vs M-VMAT</c:v>
                </c:pt>
                <c:pt idx="12">
                  <c:v>SI-VMAT vs MI-VMAT</c:v>
                </c:pt>
                <c:pt idx="13">
                  <c:v>VMAT vs DCA</c:v>
                </c:pt>
                <c:pt idx="14">
                  <c:v>DCA vs SI-VMAT </c:v>
                </c:pt>
                <c:pt idx="15">
                  <c:v>VMAT opt. vs non-opt.</c:v>
                </c:pt>
                <c:pt idx="16">
                  <c:v>CK vs SI-VMAT</c:v>
                </c:pt>
                <c:pt idx="17">
                  <c:v>CK vs C-VMAT </c:v>
                </c:pt>
                <c:pt idx="18">
                  <c:v>CK vs IMRT </c:v>
                </c:pt>
              </c:strCache>
            </c:strRef>
          </c:cat>
          <c:val>
            <c:numRef>
              <c:f>'Dosimetry_CI_23.11.23_X'!$N$3:$N$21</c:f>
              <c:numCache>
                <c:formatCode>General</c:formatCode>
                <c:ptCount val="19"/>
                <c:pt idx="2">
                  <c:v>1.5</c:v>
                </c:pt>
                <c:pt idx="13" formatCode="0.00">
                  <c:v>1.78</c:v>
                </c:pt>
                <c:pt idx="16" formatCode="0.00">
                  <c:v>0.87</c:v>
                </c:pt>
                <c:pt idx="17" formatCode="0.00">
                  <c:v>0.86</c:v>
                </c:pt>
                <c:pt idx="18" formatCode="0.00">
                  <c:v>0.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8A9-405D-BDEC-F1F64B145C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19117888"/>
        <c:axId val="819118248"/>
        <c:extLst/>
      </c:lineChart>
      <c:catAx>
        <c:axId val="81911788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12700" cap="flat" cmpd="sng" algn="ctr">
              <a:solidFill>
                <a:schemeClr val="bg2"/>
              </a:solidFill>
              <a:prstDash val="dash"/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100"/>
                  <a:t>Compared Techniq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366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8248"/>
        <c:crosses val="autoZero"/>
        <c:auto val="1"/>
        <c:lblAlgn val="ctr"/>
        <c:lblOffset val="100"/>
        <c:noMultiLvlLbl val="1"/>
      </c:catAx>
      <c:valAx>
        <c:axId val="819118248"/>
        <c:scaling>
          <c:orientation val="minMax"/>
          <c:max val="1.8"/>
          <c:min val="0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100"/>
                  <a:t>Conformity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7888"/>
        <c:crosses val="autoZero"/>
        <c:crossBetween val="between"/>
        <c:minorUnit val="0.1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86336983112860932"/>
          <c:y val="8.5043418980555008E-2"/>
          <c:w val="0.10835505914477328"/>
          <c:h val="0.439206090514073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prstDash val="sysDot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26223094428434"/>
          <c:y val="8.6033276332879424E-2"/>
          <c:w val="0.74180374032127361"/>
          <c:h val="0.63814209156997959"/>
        </c:manualLayout>
      </c:layout>
      <c:lineChart>
        <c:grouping val="standard"/>
        <c:varyColors val="0"/>
        <c:ser>
          <c:idx val="0"/>
          <c:order val="0"/>
          <c:tx>
            <c:strRef>
              <c:f>'Fig 3'!$C$1</c:f>
              <c:strCache>
                <c:ptCount val="1"/>
                <c:pt idx="0">
                  <c:v>GIp Reference Techniqu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70C0">
                  <a:alpha val="50000"/>
                </a:srgbClr>
              </a:solidFill>
              <a:ln w="127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D$4:$D$19</c:f>
                <c:numCache>
                  <c:formatCode>General</c:formatCode>
                  <c:ptCount val="16"/>
                  <c:pt idx="0">
                    <c:v>1.1399999999999999</c:v>
                  </c:pt>
                  <c:pt idx="1">
                    <c:v>0.98</c:v>
                  </c:pt>
                  <c:pt idx="3">
                    <c:v>0.74</c:v>
                  </c:pt>
                  <c:pt idx="4">
                    <c:v>0.65</c:v>
                  </c:pt>
                  <c:pt idx="5">
                    <c:v>0.65</c:v>
                  </c:pt>
                  <c:pt idx="6">
                    <c:v>0.65</c:v>
                  </c:pt>
                  <c:pt idx="7">
                    <c:v>0.42</c:v>
                  </c:pt>
                  <c:pt idx="8">
                    <c:v>1.18</c:v>
                  </c:pt>
                  <c:pt idx="12">
                    <c:v>2.2999999999999998</c:v>
                  </c:pt>
                  <c:pt idx="13">
                    <c:v>2.57</c:v>
                  </c:pt>
                  <c:pt idx="14">
                    <c:v>0.51</c:v>
                  </c:pt>
                </c:numCache>
              </c:numRef>
            </c:plus>
            <c:minus>
              <c:numRef>
                <c:f>'Fig 3'!$D$4:$D$19</c:f>
                <c:numCache>
                  <c:formatCode>General</c:formatCode>
                  <c:ptCount val="16"/>
                  <c:pt idx="0">
                    <c:v>1.1399999999999999</c:v>
                  </c:pt>
                  <c:pt idx="1">
                    <c:v>0.98</c:v>
                  </c:pt>
                  <c:pt idx="3">
                    <c:v>0.74</c:v>
                  </c:pt>
                  <c:pt idx="4">
                    <c:v>0.65</c:v>
                  </c:pt>
                  <c:pt idx="5">
                    <c:v>0.65</c:v>
                  </c:pt>
                  <c:pt idx="6">
                    <c:v>0.65</c:v>
                  </c:pt>
                  <c:pt idx="7">
                    <c:v>0.42</c:v>
                  </c:pt>
                  <c:pt idx="8">
                    <c:v>1.18</c:v>
                  </c:pt>
                  <c:pt idx="12">
                    <c:v>2.2999999999999998</c:v>
                  </c:pt>
                  <c:pt idx="13">
                    <c:v>2.57</c:v>
                  </c:pt>
                  <c:pt idx="14">
                    <c:v>0.5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'Fig 3'!$B$4:$B$18</c:f>
              <c:strCache>
                <c:ptCount val="15"/>
                <c:pt idx="0">
                  <c:v>GK vs DCA</c:v>
                </c:pt>
                <c:pt idx="1">
                  <c:v>GK vs SI-VMAT</c:v>
                </c:pt>
                <c:pt idx="2">
                  <c:v>CK vs SI-VMAT     </c:v>
                </c:pt>
                <c:pt idx="3">
                  <c:v>CK vs HyperArc</c:v>
                </c:pt>
                <c:pt idx="4">
                  <c:v>CK vs SI-VMAT</c:v>
                </c:pt>
                <c:pt idx="5">
                  <c:v>CK vs C-VMAT </c:v>
                </c:pt>
                <c:pt idx="6">
                  <c:v>CK vs IMRT </c:v>
                </c:pt>
                <c:pt idx="7">
                  <c:v>HyperArc vs MI-VMAT</c:v>
                </c:pt>
                <c:pt idx="8">
                  <c:v>HyperArc vs MI-VMAT</c:v>
                </c:pt>
                <c:pt idx="9">
                  <c:v>DCA vs SI-VMAT  </c:v>
                </c:pt>
                <c:pt idx="10">
                  <c:v>SI-VMAT 6 vs 10FFF</c:v>
                </c:pt>
                <c:pt idx="11">
                  <c:v>SI-VMAT</c:v>
                </c:pt>
                <c:pt idx="12">
                  <c:v>SI-VMAT</c:v>
                </c:pt>
                <c:pt idx="13">
                  <c:v>VMAT vs DCA</c:v>
                </c:pt>
                <c:pt idx="14">
                  <c:v>VMAT opt. vs non-opt.</c:v>
                </c:pt>
              </c:strCache>
            </c:strRef>
          </c:cat>
          <c:val>
            <c:numRef>
              <c:f>'Fig 3'!$C$4:$C$18</c:f>
              <c:numCache>
                <c:formatCode>0.00</c:formatCode>
                <c:ptCount val="15"/>
                <c:pt idx="0">
                  <c:v>4.09</c:v>
                </c:pt>
                <c:pt idx="1">
                  <c:v>3.65</c:v>
                </c:pt>
                <c:pt idx="2">
                  <c:v>3.1</c:v>
                </c:pt>
                <c:pt idx="3">
                  <c:v>3.94</c:v>
                </c:pt>
                <c:pt idx="4">
                  <c:v>3.49</c:v>
                </c:pt>
                <c:pt idx="5">
                  <c:v>3.49</c:v>
                </c:pt>
                <c:pt idx="6">
                  <c:v>3.49</c:v>
                </c:pt>
                <c:pt idx="7">
                  <c:v>3.06</c:v>
                </c:pt>
                <c:pt idx="8">
                  <c:v>4.41</c:v>
                </c:pt>
                <c:pt idx="9">
                  <c:v>5.99</c:v>
                </c:pt>
                <c:pt idx="10">
                  <c:v>4.5599999999999996</c:v>
                </c:pt>
                <c:pt idx="11">
                  <c:v>5.34</c:v>
                </c:pt>
                <c:pt idx="12" formatCode="General">
                  <c:v>4.74</c:v>
                </c:pt>
                <c:pt idx="13">
                  <c:v>5.86</c:v>
                </c:pt>
                <c:pt idx="14">
                  <c:v>5.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5E2-4EFB-A820-6BAC3225456D}"/>
            </c:ext>
          </c:extLst>
        </c:ser>
        <c:ser>
          <c:idx val="1"/>
          <c:order val="1"/>
          <c:tx>
            <c:strRef>
              <c:f>'Fig 3'!$E$1</c:f>
              <c:strCache>
                <c:ptCount val="1"/>
                <c:pt idx="0">
                  <c:v>GIp Comparison techniqu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chemeClr val="accent2">
                  <a:alpha val="50000"/>
                </a:schemeClr>
              </a:solidFill>
              <a:ln w="127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F$4:$F$19</c:f>
                <c:numCache>
                  <c:formatCode>General</c:formatCode>
                  <c:ptCount val="16"/>
                  <c:pt idx="0">
                    <c:v>0.55000000000000004</c:v>
                  </c:pt>
                  <c:pt idx="1">
                    <c:v>1.49</c:v>
                  </c:pt>
                  <c:pt idx="3">
                    <c:v>1.42</c:v>
                  </c:pt>
                  <c:pt idx="4">
                    <c:v>1.38</c:v>
                  </c:pt>
                  <c:pt idx="5">
                    <c:v>1.35</c:v>
                  </c:pt>
                  <c:pt idx="6">
                    <c:v>1.98</c:v>
                  </c:pt>
                  <c:pt idx="7">
                    <c:v>0.55000000000000004</c:v>
                  </c:pt>
                  <c:pt idx="8">
                    <c:v>2.2400000000000002</c:v>
                  </c:pt>
                  <c:pt idx="13">
                    <c:v>4.8899999999999997</c:v>
                  </c:pt>
                  <c:pt idx="14">
                    <c:v>0.52</c:v>
                  </c:pt>
                </c:numCache>
              </c:numRef>
            </c:plus>
            <c:minus>
              <c:numRef>
                <c:f>'Fig 3'!$F$4:$F$19</c:f>
                <c:numCache>
                  <c:formatCode>General</c:formatCode>
                  <c:ptCount val="16"/>
                  <c:pt idx="0">
                    <c:v>0.55000000000000004</c:v>
                  </c:pt>
                  <c:pt idx="1">
                    <c:v>1.49</c:v>
                  </c:pt>
                  <c:pt idx="3">
                    <c:v>1.42</c:v>
                  </c:pt>
                  <c:pt idx="4">
                    <c:v>1.38</c:v>
                  </c:pt>
                  <c:pt idx="5">
                    <c:v>1.35</c:v>
                  </c:pt>
                  <c:pt idx="6">
                    <c:v>1.98</c:v>
                  </c:pt>
                  <c:pt idx="7">
                    <c:v>0.55000000000000004</c:v>
                  </c:pt>
                  <c:pt idx="8">
                    <c:v>2.2400000000000002</c:v>
                  </c:pt>
                  <c:pt idx="13">
                    <c:v>4.8899999999999997</c:v>
                  </c:pt>
                  <c:pt idx="14">
                    <c:v>0.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'Fig 3'!$B$4:$B$18</c:f>
              <c:strCache>
                <c:ptCount val="15"/>
                <c:pt idx="0">
                  <c:v>GK vs DCA</c:v>
                </c:pt>
                <c:pt idx="1">
                  <c:v>GK vs SI-VMAT</c:v>
                </c:pt>
                <c:pt idx="2">
                  <c:v>CK vs SI-VMAT     </c:v>
                </c:pt>
                <c:pt idx="3">
                  <c:v>CK vs HyperArc</c:v>
                </c:pt>
                <c:pt idx="4">
                  <c:v>CK vs SI-VMAT</c:v>
                </c:pt>
                <c:pt idx="5">
                  <c:v>CK vs C-VMAT </c:v>
                </c:pt>
                <c:pt idx="6">
                  <c:v>CK vs IMRT </c:v>
                </c:pt>
                <c:pt idx="7">
                  <c:v>HyperArc vs MI-VMAT</c:v>
                </c:pt>
                <c:pt idx="8">
                  <c:v>HyperArc vs MI-VMAT</c:v>
                </c:pt>
                <c:pt idx="9">
                  <c:v>DCA vs SI-VMAT  </c:v>
                </c:pt>
                <c:pt idx="10">
                  <c:v>SI-VMAT 6 vs 10FFF</c:v>
                </c:pt>
                <c:pt idx="11">
                  <c:v>SI-VMAT</c:v>
                </c:pt>
                <c:pt idx="12">
                  <c:v>SI-VMAT</c:v>
                </c:pt>
                <c:pt idx="13">
                  <c:v>VMAT vs DCA</c:v>
                </c:pt>
                <c:pt idx="14">
                  <c:v>VMAT opt. vs non-opt.</c:v>
                </c:pt>
              </c:strCache>
            </c:strRef>
          </c:cat>
          <c:val>
            <c:numRef>
              <c:f>'Fig 3'!$E$4:$E$18</c:f>
              <c:numCache>
                <c:formatCode>0.00</c:formatCode>
                <c:ptCount val="15"/>
                <c:pt idx="0">
                  <c:v>3.22</c:v>
                </c:pt>
                <c:pt idx="1">
                  <c:v>4.7699999999999996</c:v>
                </c:pt>
                <c:pt idx="2">
                  <c:v>5</c:v>
                </c:pt>
                <c:pt idx="3">
                  <c:v>5.31</c:v>
                </c:pt>
                <c:pt idx="4">
                  <c:v>4.21</c:v>
                </c:pt>
                <c:pt idx="5">
                  <c:v>4.87</c:v>
                </c:pt>
                <c:pt idx="6">
                  <c:v>5.36</c:v>
                </c:pt>
                <c:pt idx="7">
                  <c:v>3.91</c:v>
                </c:pt>
                <c:pt idx="8">
                  <c:v>6.08</c:v>
                </c:pt>
                <c:pt idx="9">
                  <c:v>7.17</c:v>
                </c:pt>
                <c:pt idx="10">
                  <c:v>4.7</c:v>
                </c:pt>
                <c:pt idx="11">
                  <c:v>4.72</c:v>
                </c:pt>
                <c:pt idx="13">
                  <c:v>8.01</c:v>
                </c:pt>
                <c:pt idx="14">
                  <c:v>5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5E2-4EFB-A820-6BAC3225456D}"/>
            </c:ext>
          </c:extLst>
        </c:ser>
        <c:ser>
          <c:idx val="5"/>
          <c:order val="4"/>
          <c:tx>
            <c:strRef>
              <c:f>'Fig 3'!$L$1</c:f>
              <c:strCache>
                <c:ptCount val="1"/>
                <c:pt idx="0">
                  <c:v>CIp Ref </c:v>
                </c:pt>
              </c:strCache>
              <c:extLst xmlns:c15="http://schemas.microsoft.com/office/drawing/2012/chart"/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Fig 3'!$B$4:$B$18</c:f>
              <c:strCache>
                <c:ptCount val="15"/>
                <c:pt idx="0">
                  <c:v>GK vs DCA</c:v>
                </c:pt>
                <c:pt idx="1">
                  <c:v>GK vs SI-VMAT</c:v>
                </c:pt>
                <c:pt idx="2">
                  <c:v>CK vs SI-VMAT     </c:v>
                </c:pt>
                <c:pt idx="3">
                  <c:v>CK vs HyperArc</c:v>
                </c:pt>
                <c:pt idx="4">
                  <c:v>CK vs SI-VMAT</c:v>
                </c:pt>
                <c:pt idx="5">
                  <c:v>CK vs C-VMAT </c:v>
                </c:pt>
                <c:pt idx="6">
                  <c:v>CK vs IMRT </c:v>
                </c:pt>
                <c:pt idx="7">
                  <c:v>HyperArc vs MI-VMAT</c:v>
                </c:pt>
                <c:pt idx="8">
                  <c:v>HyperArc vs MI-VMAT</c:v>
                </c:pt>
                <c:pt idx="9">
                  <c:v>DCA vs SI-VMAT  </c:v>
                </c:pt>
                <c:pt idx="10">
                  <c:v>SI-VMAT 6 vs 10FFF</c:v>
                </c:pt>
                <c:pt idx="11">
                  <c:v>SI-VMAT</c:v>
                </c:pt>
                <c:pt idx="12">
                  <c:v>SI-VMAT</c:v>
                </c:pt>
                <c:pt idx="13">
                  <c:v>VMAT vs DCA</c:v>
                </c:pt>
                <c:pt idx="14">
                  <c:v>VMAT opt. vs non-opt.</c:v>
                </c:pt>
              </c:strCache>
              <c:extLst xmlns:c15="http://schemas.microsoft.com/office/drawing/2012/chart"/>
            </c:strRef>
          </c:cat>
          <c:val>
            <c:numRef>
              <c:f>'Fig 3'!$L$4:$L$22</c:f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95E2-4EFB-A820-6BAC3225456D}"/>
            </c:ext>
          </c:extLst>
        </c:ser>
        <c:ser>
          <c:idx val="6"/>
          <c:order val="5"/>
          <c:tx>
            <c:strRef>
              <c:f>'Fig 3'!$M$1</c:f>
              <c:strCache>
                <c:ptCount val="1"/>
                <c:pt idx="0">
                  <c:v>CIp Contemp</c:v>
                </c:pt>
              </c:strCache>
              <c:extLst xmlns:c15="http://schemas.microsoft.com/office/drawing/2012/chart"/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Fig 3'!$B$4:$B$18</c:f>
              <c:strCache>
                <c:ptCount val="15"/>
                <c:pt idx="0">
                  <c:v>GK vs DCA</c:v>
                </c:pt>
                <c:pt idx="1">
                  <c:v>GK vs SI-VMAT</c:v>
                </c:pt>
                <c:pt idx="2">
                  <c:v>CK vs SI-VMAT     </c:v>
                </c:pt>
                <c:pt idx="3">
                  <c:v>CK vs HyperArc</c:v>
                </c:pt>
                <c:pt idx="4">
                  <c:v>CK vs SI-VMAT</c:v>
                </c:pt>
                <c:pt idx="5">
                  <c:v>CK vs C-VMAT </c:v>
                </c:pt>
                <c:pt idx="6">
                  <c:v>CK vs IMRT </c:v>
                </c:pt>
                <c:pt idx="7">
                  <c:v>HyperArc vs MI-VMAT</c:v>
                </c:pt>
                <c:pt idx="8">
                  <c:v>HyperArc vs MI-VMAT</c:v>
                </c:pt>
                <c:pt idx="9">
                  <c:v>DCA vs SI-VMAT  </c:v>
                </c:pt>
                <c:pt idx="10">
                  <c:v>SI-VMAT 6 vs 10FFF</c:v>
                </c:pt>
                <c:pt idx="11">
                  <c:v>SI-VMAT</c:v>
                </c:pt>
                <c:pt idx="12">
                  <c:v>SI-VMAT</c:v>
                </c:pt>
                <c:pt idx="13">
                  <c:v>VMAT vs DCA</c:v>
                </c:pt>
                <c:pt idx="14">
                  <c:v>VMAT opt. vs non-opt.</c:v>
                </c:pt>
              </c:strCache>
              <c:extLst xmlns:c15="http://schemas.microsoft.com/office/drawing/2012/chart"/>
            </c:strRef>
          </c:cat>
          <c:val>
            <c:numRef>
              <c:f>'Fig 3'!$M$4:$M$18</c:f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95E2-4EFB-A820-6BAC3225456D}"/>
            </c:ext>
          </c:extLst>
        </c:ser>
        <c:ser>
          <c:idx val="7"/>
          <c:order val="6"/>
          <c:tx>
            <c:strRef>
              <c:f>'Fig 3'!$O$1</c:f>
              <c:strCache>
                <c:ptCount val="1"/>
                <c:pt idx="0">
                  <c:v>CIRTOG Ref </c:v>
                </c:pt>
              </c:strCache>
              <c:extLst xmlns:c15="http://schemas.microsoft.com/office/drawing/2012/chart"/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Fig 3'!$B$4:$B$18</c:f>
              <c:strCache>
                <c:ptCount val="15"/>
                <c:pt idx="0">
                  <c:v>GK vs DCA</c:v>
                </c:pt>
                <c:pt idx="1">
                  <c:v>GK vs SI-VMAT</c:v>
                </c:pt>
                <c:pt idx="2">
                  <c:v>CK vs SI-VMAT     </c:v>
                </c:pt>
                <c:pt idx="3">
                  <c:v>CK vs HyperArc</c:v>
                </c:pt>
                <c:pt idx="4">
                  <c:v>CK vs SI-VMAT</c:v>
                </c:pt>
                <c:pt idx="5">
                  <c:v>CK vs C-VMAT </c:v>
                </c:pt>
                <c:pt idx="6">
                  <c:v>CK vs IMRT </c:v>
                </c:pt>
                <c:pt idx="7">
                  <c:v>HyperArc vs MI-VMAT</c:v>
                </c:pt>
                <c:pt idx="8">
                  <c:v>HyperArc vs MI-VMAT</c:v>
                </c:pt>
                <c:pt idx="9">
                  <c:v>DCA vs SI-VMAT  </c:v>
                </c:pt>
                <c:pt idx="10">
                  <c:v>SI-VMAT 6 vs 10FFF</c:v>
                </c:pt>
                <c:pt idx="11">
                  <c:v>SI-VMAT</c:v>
                </c:pt>
                <c:pt idx="12">
                  <c:v>SI-VMAT</c:v>
                </c:pt>
                <c:pt idx="13">
                  <c:v>VMAT vs DCA</c:v>
                </c:pt>
                <c:pt idx="14">
                  <c:v>VMAT opt. vs non-opt.</c:v>
                </c:pt>
              </c:strCache>
              <c:extLst xmlns:c15="http://schemas.microsoft.com/office/drawing/2012/chart"/>
            </c:strRef>
          </c:cat>
          <c:val>
            <c:numRef>
              <c:f>'Fig 3'!$O$4:$O$23</c:f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6-95E2-4EFB-A820-6BAC3225456D}"/>
            </c:ext>
          </c:extLst>
        </c:ser>
        <c:ser>
          <c:idx val="8"/>
          <c:order val="7"/>
          <c:tx>
            <c:strRef>
              <c:f>'Fig 3'!$P$1</c:f>
              <c:strCache>
                <c:ptCount val="1"/>
                <c:pt idx="0">
                  <c:v>CIRTOG Contemp</c:v>
                </c:pt>
              </c:strCache>
              <c:extLst xmlns:c15="http://schemas.microsoft.com/office/drawing/2012/chart"/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Fig 3'!$B$4:$B$18</c:f>
              <c:strCache>
                <c:ptCount val="15"/>
                <c:pt idx="0">
                  <c:v>GK vs DCA</c:v>
                </c:pt>
                <c:pt idx="1">
                  <c:v>GK vs SI-VMAT</c:v>
                </c:pt>
                <c:pt idx="2">
                  <c:v>CK vs SI-VMAT     </c:v>
                </c:pt>
                <c:pt idx="3">
                  <c:v>CK vs HyperArc</c:v>
                </c:pt>
                <c:pt idx="4">
                  <c:v>CK vs SI-VMAT</c:v>
                </c:pt>
                <c:pt idx="5">
                  <c:v>CK vs C-VMAT </c:v>
                </c:pt>
                <c:pt idx="6">
                  <c:v>CK vs IMRT </c:v>
                </c:pt>
                <c:pt idx="7">
                  <c:v>HyperArc vs MI-VMAT</c:v>
                </c:pt>
                <c:pt idx="8">
                  <c:v>HyperArc vs MI-VMAT</c:v>
                </c:pt>
                <c:pt idx="9">
                  <c:v>DCA vs SI-VMAT  </c:v>
                </c:pt>
                <c:pt idx="10">
                  <c:v>SI-VMAT 6 vs 10FFF</c:v>
                </c:pt>
                <c:pt idx="11">
                  <c:v>SI-VMAT</c:v>
                </c:pt>
                <c:pt idx="12">
                  <c:v>SI-VMAT</c:v>
                </c:pt>
                <c:pt idx="13">
                  <c:v>VMAT vs DCA</c:v>
                </c:pt>
                <c:pt idx="14">
                  <c:v>VMAT opt. vs non-opt.</c:v>
                </c:pt>
              </c:strCache>
              <c:extLst xmlns:c15="http://schemas.microsoft.com/office/drawing/2012/chart"/>
            </c:strRef>
          </c:cat>
          <c:val>
            <c:numRef>
              <c:f>'Fig 3'!$P$4:$P$22</c:f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7-95E2-4EFB-A820-6BAC3225456D}"/>
            </c:ext>
          </c:extLst>
        </c:ser>
        <c:ser>
          <c:idx val="4"/>
          <c:order val="8"/>
          <c:tx>
            <c:strRef>
              <c:f>'Fig 3'!$R$1</c:f>
              <c:strCache>
                <c:ptCount val="1"/>
                <c:pt idx="0">
                  <c:v>Mean GI</c:v>
                </c:pt>
              </c:strCache>
            </c:strRef>
          </c:tx>
          <c:spPr>
            <a:ln w="952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val>
            <c:numRef>
              <c:f>'Fig 3'!$R$4:$R$18</c:f>
              <c:numCache>
                <c:formatCode>General</c:formatCode>
                <c:ptCount val="15"/>
                <c:pt idx="0">
                  <c:v>4.7300000000000004</c:v>
                </c:pt>
                <c:pt idx="1">
                  <c:v>4.7300000000000004</c:v>
                </c:pt>
                <c:pt idx="2">
                  <c:v>4.7300000000000004</c:v>
                </c:pt>
                <c:pt idx="3">
                  <c:v>4.7300000000000004</c:v>
                </c:pt>
                <c:pt idx="4">
                  <c:v>4.7300000000000004</c:v>
                </c:pt>
                <c:pt idx="5">
                  <c:v>4.7300000000000004</c:v>
                </c:pt>
                <c:pt idx="6">
                  <c:v>4.7300000000000004</c:v>
                </c:pt>
                <c:pt idx="7">
                  <c:v>4.7300000000000004</c:v>
                </c:pt>
                <c:pt idx="8">
                  <c:v>4.7300000000000004</c:v>
                </c:pt>
                <c:pt idx="9">
                  <c:v>4.7300000000000004</c:v>
                </c:pt>
                <c:pt idx="10">
                  <c:v>4.7300000000000004</c:v>
                </c:pt>
                <c:pt idx="11">
                  <c:v>4.7300000000000004</c:v>
                </c:pt>
                <c:pt idx="12">
                  <c:v>4.7300000000000004</c:v>
                </c:pt>
                <c:pt idx="13">
                  <c:v>4.7300000000000004</c:v>
                </c:pt>
                <c:pt idx="14">
                  <c:v>4.73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E37-4734-8689-A7DC2E5A3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9117888"/>
        <c:axId val="819118248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Fig 3'!$G$1</c15:sqref>
                        </c15:formulaRef>
                      </c:ext>
                    </c:extLst>
                    <c:strCache>
                      <c:ptCount val="1"/>
                      <c:pt idx="0">
                        <c:v>GIRTOG Reference Technique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6"/>
                  <c:spPr>
                    <a:solidFill>
                      <a:srgbClr val="C00000">
                        <a:alpha val="50000"/>
                      </a:srgbClr>
                    </a:solidFill>
                    <a:ln w="12700">
                      <a:solidFill>
                        <a:srgbClr val="C00000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Fig 3'!$H$4:$H$13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Fig 3'!$H$4:$H$1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rgbClr val="C00000"/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'Fig 3'!$B$4:$B$18</c15:sqref>
                        </c15:formulaRef>
                      </c:ext>
                    </c:extLst>
                    <c:strCache>
                      <c:ptCount val="15"/>
                      <c:pt idx="0">
                        <c:v>GK vs DCA</c:v>
                      </c:pt>
                      <c:pt idx="1">
                        <c:v>GK vs SI-VMAT</c:v>
                      </c:pt>
                      <c:pt idx="2">
                        <c:v>CK vs SI-VMAT     </c:v>
                      </c:pt>
                      <c:pt idx="3">
                        <c:v>CK vs HyperArc</c:v>
                      </c:pt>
                      <c:pt idx="4">
                        <c:v>CK vs SI-VMAT</c:v>
                      </c:pt>
                      <c:pt idx="5">
                        <c:v>CK vs C-VMAT </c:v>
                      </c:pt>
                      <c:pt idx="6">
                        <c:v>CK vs IMRT </c:v>
                      </c:pt>
                      <c:pt idx="7">
                        <c:v>HyperArc vs MI-VMAT</c:v>
                      </c:pt>
                      <c:pt idx="8">
                        <c:v>HyperArc vs MI-VMAT</c:v>
                      </c:pt>
                      <c:pt idx="9">
                        <c:v>DCA vs SI-VMAT  </c:v>
                      </c:pt>
                      <c:pt idx="10">
                        <c:v>SI-VMAT 6 vs 10FFF</c:v>
                      </c:pt>
                      <c:pt idx="11">
                        <c:v>SI-VMAT</c:v>
                      </c:pt>
                      <c:pt idx="12">
                        <c:v>SI-VMAT</c:v>
                      </c:pt>
                      <c:pt idx="13">
                        <c:v>VMAT vs DCA</c:v>
                      </c:pt>
                      <c:pt idx="14">
                        <c:v>VMAT opt. vs non-opt.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Fig 3'!$G$4:$G$18</c15:sqref>
                        </c15:formulaRef>
                      </c:ext>
                    </c:extLst>
                    <c:numCache>
                      <c:formatCode>General</c:formatCode>
                      <c:ptCount val="15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95E2-4EFB-A820-6BAC3225456D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3'!$I$1</c15:sqref>
                        </c15:formulaRef>
                      </c:ext>
                    </c:extLst>
                    <c:strCache>
                      <c:ptCount val="1"/>
                      <c:pt idx="0">
                        <c:v>GIRTOG Comparison technique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star"/>
                  <c:size val="6"/>
                  <c:spPr>
                    <a:solidFill>
                      <a:schemeClr val="accent4">
                        <a:alpha val="50000"/>
                      </a:schemeClr>
                    </a:solidFill>
                    <a:ln w="12700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 3'!$J$4:$J$13</c15:sqref>
                          </c15:formulaRef>
                        </c:ext>
                      </c:extLst>
                      <c:numCache>
                        <c:formatCode>General</c:formatCode>
                        <c:ptCount val="10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 3'!$J$4:$J$11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accent4"/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3'!$B$4:$B$18</c15:sqref>
                        </c15:formulaRef>
                      </c:ext>
                    </c:extLst>
                    <c:strCache>
                      <c:ptCount val="15"/>
                      <c:pt idx="0">
                        <c:v>GK vs DCA</c:v>
                      </c:pt>
                      <c:pt idx="1">
                        <c:v>GK vs SI-VMAT</c:v>
                      </c:pt>
                      <c:pt idx="2">
                        <c:v>CK vs SI-VMAT     </c:v>
                      </c:pt>
                      <c:pt idx="3">
                        <c:v>CK vs HyperArc</c:v>
                      </c:pt>
                      <c:pt idx="4">
                        <c:v>CK vs SI-VMAT</c:v>
                      </c:pt>
                      <c:pt idx="5">
                        <c:v>CK vs C-VMAT </c:v>
                      </c:pt>
                      <c:pt idx="6">
                        <c:v>CK vs IMRT </c:v>
                      </c:pt>
                      <c:pt idx="7">
                        <c:v>HyperArc vs MI-VMAT</c:v>
                      </c:pt>
                      <c:pt idx="8">
                        <c:v>HyperArc vs MI-VMAT</c:v>
                      </c:pt>
                      <c:pt idx="9">
                        <c:v>DCA vs SI-VMAT  </c:v>
                      </c:pt>
                      <c:pt idx="10">
                        <c:v>SI-VMAT 6 vs 10FFF</c:v>
                      </c:pt>
                      <c:pt idx="11">
                        <c:v>SI-VMAT</c:v>
                      </c:pt>
                      <c:pt idx="12">
                        <c:v>SI-VMAT</c:v>
                      </c:pt>
                      <c:pt idx="13">
                        <c:v>VMAT vs DCA</c:v>
                      </c:pt>
                      <c:pt idx="14">
                        <c:v>VMAT opt. vs non-opt.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3'!$I$4:$I$18</c15:sqref>
                        </c15:formulaRef>
                      </c:ext>
                    </c:extLst>
                    <c:numCache>
                      <c:formatCode>General</c:formatCode>
                      <c:ptCount val="15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95E2-4EFB-A820-6BAC3225456D}"/>
                  </c:ext>
                </c:extLst>
              </c15:ser>
            </c15:filteredLineSeries>
          </c:ext>
        </c:extLst>
      </c:lineChart>
      <c:catAx>
        <c:axId val="81911788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2"/>
              </a:solidFill>
              <a:prstDash val="dash"/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>
                    <a:solidFill>
                      <a:schemeClr val="tx1"/>
                    </a:solidFill>
                  </a:rPr>
                  <a:t>Compared Techniques</a:t>
                </a:r>
              </a:p>
            </c:rich>
          </c:tx>
          <c:layout>
            <c:manualLayout>
              <c:xMode val="edge"/>
              <c:yMode val="edge"/>
              <c:x val="0.39466039027730232"/>
              <c:y val="0.955009449053600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366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8248"/>
        <c:crosses val="autoZero"/>
        <c:auto val="1"/>
        <c:lblAlgn val="ctr"/>
        <c:lblOffset val="100"/>
        <c:noMultiLvlLbl val="1"/>
      </c:catAx>
      <c:valAx>
        <c:axId val="819118248"/>
        <c:scaling>
          <c:orientation val="minMax"/>
          <c:max val="10"/>
          <c:min val="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200">
                    <a:solidFill>
                      <a:schemeClr val="tx1"/>
                    </a:solidFill>
                  </a:rPr>
                  <a:t>Gradient Index (GI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7888"/>
        <c:crosses val="autoZero"/>
        <c:crossBetween val="between"/>
        <c:min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514378374312248"/>
          <c:y val="0.16589187842073813"/>
          <c:w val="0.13843832020997379"/>
          <c:h val="0.486402557715527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prstDash val="sysDot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45802815795158"/>
          <c:y val="3.7992838349971032E-2"/>
          <c:w val="0.49666581823257488"/>
          <c:h val="0.56292304061447362"/>
        </c:manualLayout>
      </c:layout>
      <c:lineChart>
        <c:grouping val="standard"/>
        <c:varyColors val="0"/>
        <c:ser>
          <c:idx val="2"/>
          <c:order val="0"/>
          <c:tx>
            <c:strRef>
              <c:f>'Fig 4'!$H$1</c:f>
              <c:strCache>
                <c:ptCount val="1"/>
                <c:pt idx="0">
                  <c:v>V12Gy Reference Technique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7"/>
            <c:spPr>
              <a:solidFill>
                <a:srgbClr val="0070C0">
                  <a:alpha val="50000"/>
                </a:srgbClr>
              </a:solidFill>
              <a:ln w="12700">
                <a:solidFill>
                  <a:srgbClr val="0070C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K$4:$K$11</c:f>
                <c:numCache>
                  <c:formatCode>General</c:formatCode>
                  <c:ptCount val="8"/>
                  <c:pt idx="0">
                    <c:v>1.38</c:v>
                  </c:pt>
                  <c:pt idx="3">
                    <c:v>8.4</c:v>
                  </c:pt>
                  <c:pt idx="5">
                    <c:v>40.799999999999997</c:v>
                  </c:pt>
                </c:numCache>
              </c:numRef>
            </c:plus>
            <c:minus>
              <c:numRef>
                <c:f>'Fig 4'!$K$4:$K$11</c:f>
                <c:numCache>
                  <c:formatCode>General</c:formatCode>
                  <c:ptCount val="8"/>
                  <c:pt idx="0">
                    <c:v>1.38</c:v>
                  </c:pt>
                  <c:pt idx="3">
                    <c:v>8.4</c:v>
                  </c:pt>
                  <c:pt idx="5">
                    <c:v>40.799999999999997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cat>
            <c:strRef>
              <c:f>'Fig 4'!$B$4:$B$11</c:f>
              <c:strCache>
                <c:ptCount val="8"/>
                <c:pt idx="0">
                  <c:v>GK vs SI-VMAT</c:v>
                </c:pt>
                <c:pt idx="1">
                  <c:v>CK vs SI-VMAT     </c:v>
                </c:pt>
                <c:pt idx="2">
                  <c:v>CK vs HyperArc</c:v>
                </c:pt>
                <c:pt idx="3">
                  <c:v>HyperArc vs MI-VMAT</c:v>
                </c:pt>
                <c:pt idx="4">
                  <c:v>HyperArc vs DCA-VMAT</c:v>
                </c:pt>
                <c:pt idx="5">
                  <c:v>HyperArc vs MI-VMAT</c:v>
                </c:pt>
                <c:pt idx="6">
                  <c:v>DCA vs SI-VMAT  </c:v>
                </c:pt>
                <c:pt idx="7">
                  <c:v>MI-DCA vs RSI-DCA</c:v>
                </c:pt>
              </c:strCache>
            </c:strRef>
          </c:cat>
          <c:val>
            <c:numRef>
              <c:f>'Fig 4'!$H$4:$H$11</c:f>
              <c:numCache>
                <c:formatCode>0.00</c:formatCode>
                <c:ptCount val="8"/>
                <c:pt idx="0">
                  <c:v>3.06</c:v>
                </c:pt>
                <c:pt idx="1">
                  <c:v>6.5</c:v>
                </c:pt>
                <c:pt idx="2">
                  <c:v>5.26</c:v>
                </c:pt>
                <c:pt idx="3">
                  <c:v>7.9</c:v>
                </c:pt>
                <c:pt idx="4">
                  <c:v>55.3</c:v>
                </c:pt>
                <c:pt idx="5" formatCode="General">
                  <c:v>23.6</c:v>
                </c:pt>
                <c:pt idx="6">
                  <c:v>2.1</c:v>
                </c:pt>
                <c:pt idx="7" formatCode="General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72D-4782-A003-8A3D6CC3A50C}"/>
            </c:ext>
          </c:extLst>
        </c:ser>
        <c:ser>
          <c:idx val="0"/>
          <c:order val="1"/>
          <c:tx>
            <c:strRef>
              <c:f>'Fig 4'!$J$1</c:f>
              <c:strCache>
                <c:ptCount val="1"/>
                <c:pt idx="0">
                  <c:v>V12Gy Comparison Technique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7"/>
            <c:spPr>
              <a:solidFill>
                <a:schemeClr val="accent2">
                  <a:alpha val="50000"/>
                </a:schemeClr>
              </a:solidFill>
              <a:ln w="12700"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K$4:$K$12</c:f>
                <c:numCache>
                  <c:formatCode>General</c:formatCode>
                  <c:ptCount val="9"/>
                  <c:pt idx="0">
                    <c:v>1.38</c:v>
                  </c:pt>
                  <c:pt idx="3">
                    <c:v>8.4</c:v>
                  </c:pt>
                  <c:pt idx="5">
                    <c:v>40.799999999999997</c:v>
                  </c:pt>
                </c:numCache>
              </c:numRef>
            </c:plus>
            <c:minus>
              <c:numRef>
                <c:f>'Fig 4'!$K$4:$K$12</c:f>
                <c:numCache>
                  <c:formatCode>General</c:formatCode>
                  <c:ptCount val="9"/>
                  <c:pt idx="0">
                    <c:v>1.38</c:v>
                  </c:pt>
                  <c:pt idx="3">
                    <c:v>8.4</c:v>
                  </c:pt>
                  <c:pt idx="5">
                    <c:v>40.799999999999997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val>
            <c:numRef>
              <c:f>'Fig 4'!$J$4:$J$11</c:f>
              <c:numCache>
                <c:formatCode>0.00</c:formatCode>
                <c:ptCount val="8"/>
                <c:pt idx="0">
                  <c:v>2.73</c:v>
                </c:pt>
                <c:pt idx="1">
                  <c:v>37</c:v>
                </c:pt>
                <c:pt idx="2">
                  <c:v>4.0199999999999996</c:v>
                </c:pt>
                <c:pt idx="3">
                  <c:v>11.3</c:v>
                </c:pt>
                <c:pt idx="4">
                  <c:v>39.700000000000003</c:v>
                </c:pt>
                <c:pt idx="5" formatCode="General">
                  <c:v>42.2</c:v>
                </c:pt>
                <c:pt idx="6">
                  <c:v>3.1</c:v>
                </c:pt>
                <c:pt idx="7" formatCode="General">
                  <c:v>2.2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72D-4782-A003-8A3D6CC3A5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9117888"/>
        <c:axId val="819118248"/>
      </c:lineChart>
      <c:catAx>
        <c:axId val="81911788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2"/>
              </a:solidFill>
              <a:prstDash val="dash"/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100">
                    <a:solidFill>
                      <a:schemeClr val="tx1"/>
                    </a:solidFill>
                  </a:rPr>
                  <a:t>Compared Techniques</a:t>
                </a:r>
              </a:p>
            </c:rich>
          </c:tx>
          <c:layout>
            <c:manualLayout>
              <c:xMode val="edge"/>
              <c:yMode val="edge"/>
              <c:x val="0.25038154902170079"/>
              <c:y val="0.822941706537364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3000000" spcFirstLastPara="1" vertOverflow="ellipsis" wrap="square" anchor="ctr" anchorCtr="1"/>
          <a:lstStyle/>
          <a:p>
            <a:pPr>
              <a:defRPr sz="9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8248"/>
        <c:crosses val="autoZero"/>
        <c:auto val="1"/>
        <c:lblAlgn val="ctr"/>
        <c:lblOffset val="100"/>
        <c:noMultiLvlLbl val="1"/>
      </c:catAx>
      <c:valAx>
        <c:axId val="819118248"/>
        <c:scaling>
          <c:orientation val="minMax"/>
          <c:max val="7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100">
                    <a:solidFill>
                      <a:schemeClr val="tx1"/>
                    </a:solidFill>
                  </a:rPr>
                  <a:t>V12Gy (cm</a:t>
                </a:r>
                <a:r>
                  <a:rPr lang="en-AU" sz="1100" baseline="30000">
                    <a:solidFill>
                      <a:schemeClr val="tx1"/>
                    </a:solidFill>
                  </a:rPr>
                  <a:t>3</a:t>
                </a:r>
                <a:r>
                  <a:rPr lang="en-AU" sz="1100">
                    <a:solidFill>
                      <a:schemeClr val="tx1"/>
                    </a:solidFill>
                  </a:rPr>
                  <a:t>) </a:t>
                </a:r>
              </a:p>
            </c:rich>
          </c:tx>
          <c:layout>
            <c:manualLayout>
              <c:xMode val="edge"/>
              <c:yMode val="edge"/>
              <c:x val="3.619420974691006E-2"/>
              <c:y val="0.2355366861802607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7888"/>
        <c:crosses val="autoZero"/>
        <c:crossBetween val="between"/>
        <c:minorUnit val="5"/>
      </c:valAx>
    </c:plotArea>
    <c:legend>
      <c:legendPos val="r"/>
      <c:layout>
        <c:manualLayout>
          <c:xMode val="edge"/>
          <c:yMode val="edge"/>
          <c:x val="0.643969850484018"/>
          <c:y val="0.15983737046493166"/>
          <c:w val="0.14400187202877013"/>
          <c:h val="0.347505417408655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prstDash val="sysDot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'!$E$1</c:f>
              <c:strCache>
                <c:ptCount val="1"/>
                <c:pt idx="0">
                  <c:v>MU Rati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 5'!$E$2:$E$15</c:f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 5'!$D$2:$D$15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E8A5-4B98-927C-DB6348DE78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9604232"/>
        <c:axId val="449310656"/>
      </c:barChart>
      <c:catAx>
        <c:axId val="44960423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/>
                  <a:t>Compared </a:t>
                </a:r>
                <a:r>
                  <a:rPr lang="en-US" sz="1200" b="0" i="0" u="none" strike="noStrike" baseline="0">
                    <a:effectLst/>
                  </a:rPr>
                  <a:t>Techniques </a:t>
                </a:r>
                <a:endParaRPr 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282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9310656"/>
        <c:crosses val="autoZero"/>
        <c:auto val="1"/>
        <c:lblAlgn val="ctr"/>
        <c:lblOffset val="100"/>
        <c:noMultiLvlLbl val="0"/>
      </c:catAx>
      <c:valAx>
        <c:axId val="4493106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MU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9604232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85731944797223"/>
          <c:y val="2.5465835697722539E-2"/>
          <c:w val="0.44553060706121411"/>
          <c:h val="0.62739886533142708"/>
        </c:manualLayout>
      </c:layout>
      <c:lineChart>
        <c:grouping val="standard"/>
        <c:varyColors val="0"/>
        <c:ser>
          <c:idx val="1"/>
          <c:order val="2"/>
          <c:tx>
            <c:strRef>
              <c:f>'Fig 5'!$H$1</c:f>
              <c:strCache>
                <c:ptCount val="1"/>
                <c:pt idx="0">
                  <c:v>Reference Technique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7"/>
            <c:spPr>
              <a:solidFill>
                <a:srgbClr val="0070C0">
                  <a:alpha val="50000"/>
                </a:srgbClr>
              </a:solidFill>
              <a:ln>
                <a:solidFill>
                  <a:srgbClr val="0070C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'!$I$6:$I$12</c:f>
                <c:numCache>
                  <c:formatCode>General</c:formatCode>
                  <c:ptCount val="7"/>
                  <c:pt idx="0">
                    <c:v>1450</c:v>
                  </c:pt>
                  <c:pt idx="2">
                    <c:v>11535</c:v>
                  </c:pt>
                  <c:pt idx="5">
                    <c:v>1856</c:v>
                  </c:pt>
                  <c:pt idx="6">
                    <c:v>165.31</c:v>
                  </c:pt>
                </c:numCache>
              </c:numRef>
            </c:plus>
            <c:minus>
              <c:numRef>
                <c:f>'Fig 5'!$I$6:$I$12</c:f>
                <c:numCache>
                  <c:formatCode>General</c:formatCode>
                  <c:ptCount val="7"/>
                  <c:pt idx="0">
                    <c:v>1450</c:v>
                  </c:pt>
                  <c:pt idx="2">
                    <c:v>11535</c:v>
                  </c:pt>
                  <c:pt idx="5">
                    <c:v>1856</c:v>
                  </c:pt>
                  <c:pt idx="6">
                    <c:v>165.31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cat>
            <c:strRef>
              <c:f>'Fig 5'!$B$6:$B$12</c:f>
              <c:strCache>
                <c:ptCount val="7"/>
                <c:pt idx="0">
                  <c:v>HyperArc vs MI-VMAT</c:v>
                </c:pt>
                <c:pt idx="1">
                  <c:v>HyperArc vs DCA-VMAT</c:v>
                </c:pt>
                <c:pt idx="2">
                  <c:v>HyperArc vs MI-VMAT</c:v>
                </c:pt>
                <c:pt idx="3">
                  <c:v>DCA vs SI-VMAT  </c:v>
                </c:pt>
                <c:pt idx="4">
                  <c:v>DCA vs VMAT </c:v>
                </c:pt>
                <c:pt idx="5">
                  <c:v>SI-VMAT vs DI-VMAT</c:v>
                </c:pt>
                <c:pt idx="6">
                  <c:v>VMAT vs DCA</c:v>
                </c:pt>
              </c:strCache>
            </c:strRef>
          </c:cat>
          <c:val>
            <c:numRef>
              <c:f>'Fig 5'!$H$6:$H$12</c:f>
              <c:numCache>
                <c:formatCode>0.00</c:formatCode>
                <c:ptCount val="7"/>
                <c:pt idx="0">
                  <c:v>6758</c:v>
                </c:pt>
                <c:pt idx="1">
                  <c:v>5742</c:v>
                </c:pt>
                <c:pt idx="2">
                  <c:v>15150</c:v>
                </c:pt>
                <c:pt idx="3">
                  <c:v>5840</c:v>
                </c:pt>
                <c:pt idx="4">
                  <c:v>10910</c:v>
                </c:pt>
                <c:pt idx="5">
                  <c:v>10608</c:v>
                </c:pt>
                <c:pt idx="6">
                  <c:v>1479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F2B-443C-A668-7D821CE70520}"/>
            </c:ext>
          </c:extLst>
        </c:ser>
        <c:ser>
          <c:idx val="3"/>
          <c:order val="3"/>
          <c:tx>
            <c:strRef>
              <c:f>'Fig 5'!$J$1</c:f>
              <c:strCache>
                <c:ptCount val="1"/>
                <c:pt idx="0">
                  <c:v> Comparison Technique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7"/>
            <c:spPr>
              <a:solidFill>
                <a:schemeClr val="accent2">
                  <a:alpha val="50000"/>
                </a:schemeClr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'!$K$6:$K$12</c:f>
                <c:numCache>
                  <c:formatCode>General</c:formatCode>
                  <c:ptCount val="7"/>
                  <c:pt idx="0">
                    <c:v>1390</c:v>
                  </c:pt>
                  <c:pt idx="2">
                    <c:v>2292</c:v>
                  </c:pt>
                  <c:pt idx="5">
                    <c:v>2925</c:v>
                  </c:pt>
                  <c:pt idx="6">
                    <c:v>934.46</c:v>
                  </c:pt>
                </c:numCache>
              </c:numRef>
            </c:plus>
            <c:minus>
              <c:numRef>
                <c:f>'Fig 5'!$K$6:$K$12</c:f>
                <c:numCache>
                  <c:formatCode>General</c:formatCode>
                  <c:ptCount val="7"/>
                  <c:pt idx="0">
                    <c:v>1390</c:v>
                  </c:pt>
                  <c:pt idx="2">
                    <c:v>2292</c:v>
                  </c:pt>
                  <c:pt idx="5">
                    <c:v>2925</c:v>
                  </c:pt>
                  <c:pt idx="6">
                    <c:v>934.46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strRef>
              <c:f>'Fig 5'!$B$6:$B$12</c:f>
              <c:strCache>
                <c:ptCount val="7"/>
                <c:pt idx="0">
                  <c:v>HyperArc vs MI-VMAT</c:v>
                </c:pt>
                <c:pt idx="1">
                  <c:v>HyperArc vs DCA-VMAT</c:v>
                </c:pt>
                <c:pt idx="2">
                  <c:v>HyperArc vs MI-VMAT</c:v>
                </c:pt>
                <c:pt idx="3">
                  <c:v>DCA vs SI-VMAT  </c:v>
                </c:pt>
                <c:pt idx="4">
                  <c:v>DCA vs VMAT </c:v>
                </c:pt>
                <c:pt idx="5">
                  <c:v>SI-VMAT vs DI-VMAT</c:v>
                </c:pt>
                <c:pt idx="6">
                  <c:v>VMAT vs DCA</c:v>
                </c:pt>
              </c:strCache>
            </c:strRef>
          </c:cat>
          <c:val>
            <c:numRef>
              <c:f>'Fig 5'!$J$6:$J$12</c:f>
              <c:numCache>
                <c:formatCode>0.0</c:formatCode>
                <c:ptCount val="7"/>
                <c:pt idx="0">
                  <c:v>8186</c:v>
                </c:pt>
                <c:pt idx="1">
                  <c:v>12498</c:v>
                </c:pt>
                <c:pt idx="2">
                  <c:v>4313</c:v>
                </c:pt>
                <c:pt idx="3">
                  <c:v>4569</c:v>
                </c:pt>
                <c:pt idx="4">
                  <c:v>9049</c:v>
                </c:pt>
                <c:pt idx="5">
                  <c:v>12497</c:v>
                </c:pt>
                <c:pt idx="6">
                  <c:v>3097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F2B-443C-A668-7D821CE70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9117888"/>
        <c:axId val="819118248"/>
        <c:extLst>
          <c:ext xmlns:c15="http://schemas.microsoft.com/office/drawing/2012/chart" uri="{02D57815-91ED-43cb-92C2-25804820EDAC}">
            <c15:filteredLine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'Fig 4'!$H$1</c15:sqref>
                        </c15:formulaRef>
                      </c:ext>
                    </c:extLst>
                    <c:strCache>
                      <c:ptCount val="1"/>
                      <c:pt idx="0">
                        <c:v>V12Gy Reference Technique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pPr>
                    <a:solidFill>
                      <a:srgbClr val="C00000"/>
                    </a:solidFill>
                    <a:ln w="12700">
                      <a:solidFill>
                        <a:srgbClr val="C00000"/>
                      </a:solidFill>
                    </a:ln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'Fig 5'!$B$6:$B$12</c15:sqref>
                        </c15:formulaRef>
                      </c:ext>
                    </c:extLst>
                    <c:strCache>
                      <c:ptCount val="7"/>
                      <c:pt idx="0">
                        <c:v>HyperArc vs MI-VMAT</c:v>
                      </c:pt>
                      <c:pt idx="1">
                        <c:v>HyperArc vs DCA-VMAT</c:v>
                      </c:pt>
                      <c:pt idx="2">
                        <c:v>HyperArc vs MI-VMAT</c:v>
                      </c:pt>
                      <c:pt idx="3">
                        <c:v>DCA vs SI-VMAT  </c:v>
                      </c:pt>
                      <c:pt idx="4">
                        <c:v>DCA vs VMAT </c:v>
                      </c:pt>
                      <c:pt idx="5">
                        <c:v>SI-VMAT vs DI-VMAT</c:v>
                      </c:pt>
                      <c:pt idx="6">
                        <c:v>VMAT vs DC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Fig 4'!$H$4:$H$11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3.06</c:v>
                      </c:pt>
                      <c:pt idx="1">
                        <c:v>6.5</c:v>
                      </c:pt>
                      <c:pt idx="2">
                        <c:v>5.26</c:v>
                      </c:pt>
                      <c:pt idx="3">
                        <c:v>7.9</c:v>
                      </c:pt>
                      <c:pt idx="4">
                        <c:v>55.3</c:v>
                      </c:pt>
                      <c:pt idx="5" formatCode="General">
                        <c:v>23.6</c:v>
                      </c:pt>
                      <c:pt idx="6">
                        <c:v>2.1</c:v>
                      </c:pt>
                      <c:pt idx="7" formatCode="General">
                        <c:v>2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2F2B-443C-A668-7D821CE70520}"/>
                  </c:ext>
                </c:extLst>
              </c15:ser>
            </c15:filteredLineSeries>
            <c15:filteredLineSeries>
              <c15:ser>
                <c:idx val="0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4'!$J$1</c15:sqref>
                        </c15:formulaRef>
                      </c:ext>
                    </c:extLst>
                    <c:strCache>
                      <c:ptCount val="1"/>
                      <c:pt idx="0">
                        <c:v>V12Gy Comparison Technique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pPr>
                    <a:ln w="12700"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5'!$B$6:$B$12</c15:sqref>
                        </c15:formulaRef>
                      </c:ext>
                    </c:extLst>
                    <c:strCache>
                      <c:ptCount val="7"/>
                      <c:pt idx="0">
                        <c:v>HyperArc vs MI-VMAT</c:v>
                      </c:pt>
                      <c:pt idx="1">
                        <c:v>HyperArc vs DCA-VMAT</c:v>
                      </c:pt>
                      <c:pt idx="2">
                        <c:v>HyperArc vs MI-VMAT</c:v>
                      </c:pt>
                      <c:pt idx="3">
                        <c:v>DCA vs SI-VMAT  </c:v>
                      </c:pt>
                      <c:pt idx="4">
                        <c:v>DCA vs VMAT </c:v>
                      </c:pt>
                      <c:pt idx="5">
                        <c:v>SI-VMAT vs DI-VMAT</c:v>
                      </c:pt>
                      <c:pt idx="6">
                        <c:v>VMAT vs DCA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 4'!$J$4:$J$11</c15:sqref>
                        </c15:formulaRef>
                      </c:ext>
                    </c:extLst>
                    <c:numCache>
                      <c:formatCode>0.00</c:formatCode>
                      <c:ptCount val="8"/>
                      <c:pt idx="0">
                        <c:v>2.73</c:v>
                      </c:pt>
                      <c:pt idx="1">
                        <c:v>37</c:v>
                      </c:pt>
                      <c:pt idx="2">
                        <c:v>4.0199999999999996</c:v>
                      </c:pt>
                      <c:pt idx="3">
                        <c:v>11.3</c:v>
                      </c:pt>
                      <c:pt idx="4">
                        <c:v>39.700000000000003</c:v>
                      </c:pt>
                      <c:pt idx="5" formatCode="General">
                        <c:v>42.2</c:v>
                      </c:pt>
                      <c:pt idx="6">
                        <c:v>3.1</c:v>
                      </c:pt>
                      <c:pt idx="7" formatCode="General">
                        <c:v>2.200000000000000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2F2B-443C-A668-7D821CE70520}"/>
                  </c:ext>
                </c:extLst>
              </c15:ser>
            </c15:filteredLineSeries>
          </c:ext>
        </c:extLst>
      </c:lineChart>
      <c:catAx>
        <c:axId val="81911788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2"/>
              </a:solidFill>
              <a:prstDash val="dash"/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100">
                    <a:solidFill>
                      <a:schemeClr val="tx1"/>
                    </a:solidFill>
                  </a:rPr>
                  <a:t>Compared Techniques</a:t>
                </a:r>
              </a:p>
            </c:rich>
          </c:tx>
          <c:layout>
            <c:manualLayout>
              <c:xMode val="edge"/>
              <c:yMode val="edge"/>
              <c:x val="0.29090407247481159"/>
              <c:y val="0.8853781279564791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30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8248"/>
        <c:crosses val="autoZero"/>
        <c:auto val="1"/>
        <c:lblAlgn val="ctr"/>
        <c:lblOffset val="100"/>
        <c:noMultiLvlLbl val="1"/>
      </c:catAx>
      <c:valAx>
        <c:axId val="819118248"/>
        <c:scaling>
          <c:orientation val="minMax"/>
          <c:max val="280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100">
                    <a:solidFill>
                      <a:schemeClr val="tx1"/>
                    </a:solidFill>
                  </a:rPr>
                  <a:t>Monitor</a:t>
                </a:r>
                <a:r>
                  <a:rPr lang="en-AU" sz="1100" baseline="0">
                    <a:solidFill>
                      <a:schemeClr val="tx1"/>
                    </a:solidFill>
                  </a:rPr>
                  <a:t> Units (MUs)</a:t>
                </a:r>
                <a:endParaRPr lang="en-AU" sz="11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117888"/>
        <c:crosses val="autoZero"/>
        <c:crossBetween val="between"/>
        <c:minorUnit val="2500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61389331978663952"/>
          <c:y val="2.6968450800731604E-2"/>
          <c:w val="0.15241063415460165"/>
          <c:h val="0.300738632884708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prstDash val="sysDot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Fig 6'!$D$16</c:f>
              <c:strCache>
                <c:ptCount val="1"/>
                <c:pt idx="0">
                  <c:v>1°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 6'!$E$15:$H$15</c:f>
              <c:strCache>
                <c:ptCount val="4"/>
                <c:pt idx="0">
                  <c:v>M - Tsui et al.</c:v>
                </c:pt>
                <c:pt idx="1">
                  <c:v>SI - Tsui et al.</c:v>
                </c:pt>
                <c:pt idx="2">
                  <c:v>M - Prentou et al.</c:v>
                </c:pt>
                <c:pt idx="3">
                  <c:v>SI - Prentou et al.</c:v>
                </c:pt>
              </c:strCache>
            </c:strRef>
          </c:cat>
          <c:val>
            <c:numRef>
              <c:f>'Fig 6'!$E$16:$H$16</c:f>
              <c:numCache>
                <c:formatCode>0.0</c:formatCode>
                <c:ptCount val="4"/>
                <c:pt idx="0">
                  <c:v>4.7619047619047628</c:v>
                </c:pt>
                <c:pt idx="1">
                  <c:v>11.445783132530121</c:v>
                </c:pt>
                <c:pt idx="2">
                  <c:v>1.1000000000000001</c:v>
                </c:pt>
                <c:pt idx="3" formatCode="General">
                  <c:v>3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4F-43D9-9A9D-9D786D0E5891}"/>
            </c:ext>
          </c:extLst>
        </c:ser>
        <c:ser>
          <c:idx val="2"/>
          <c:order val="1"/>
          <c:tx>
            <c:strRef>
              <c:f>'Fig 6'!$D$17</c:f>
              <c:strCache>
                <c:ptCount val="1"/>
                <c:pt idx="0">
                  <c:v>1.5°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6'!$E$15:$H$15</c:f>
              <c:strCache>
                <c:ptCount val="4"/>
                <c:pt idx="0">
                  <c:v>M - Tsui et al.</c:v>
                </c:pt>
                <c:pt idx="1">
                  <c:v>SI - Tsui et al.</c:v>
                </c:pt>
                <c:pt idx="2">
                  <c:v>M - Prentou et al.</c:v>
                </c:pt>
                <c:pt idx="3">
                  <c:v>SI - Prentou et al.</c:v>
                </c:pt>
              </c:strCache>
            </c:strRef>
          </c:cat>
          <c:val>
            <c:numRef>
              <c:f>'Fig 6'!$E$17:$H$17</c:f>
              <c:numCache>
                <c:formatCode>0.0</c:formatCode>
                <c:ptCount val="4"/>
                <c:pt idx="0">
                  <c:v>6.5476190476190483</c:v>
                </c:pt>
                <c:pt idx="1">
                  <c:v>16.265060240963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E4F-43D9-9A9D-9D786D0E5891}"/>
            </c:ext>
          </c:extLst>
        </c:ser>
        <c:ser>
          <c:idx val="3"/>
          <c:order val="2"/>
          <c:tx>
            <c:strRef>
              <c:f>'Fig 6'!$D$18</c:f>
              <c:strCache>
                <c:ptCount val="1"/>
                <c:pt idx="0">
                  <c:v>2°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 6'!$E$15:$H$15</c:f>
              <c:strCache>
                <c:ptCount val="4"/>
                <c:pt idx="0">
                  <c:v>M - Tsui et al.</c:v>
                </c:pt>
                <c:pt idx="1">
                  <c:v>SI - Tsui et al.</c:v>
                </c:pt>
                <c:pt idx="2">
                  <c:v>M - Prentou et al.</c:v>
                </c:pt>
                <c:pt idx="3">
                  <c:v>SI - Prentou et al.</c:v>
                </c:pt>
              </c:strCache>
            </c:strRef>
          </c:cat>
          <c:val>
            <c:numRef>
              <c:f>'Fig 6'!$E$18:$H$18</c:f>
              <c:numCache>
                <c:formatCode>0.0</c:formatCode>
                <c:ptCount val="4"/>
                <c:pt idx="0">
                  <c:v>6.5476190476190483</c:v>
                </c:pt>
                <c:pt idx="1">
                  <c:v>18.674698795180724</c:v>
                </c:pt>
                <c:pt idx="2">
                  <c:v>2.6</c:v>
                </c:pt>
                <c:pt idx="3" formatCode="General">
                  <c:v>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E4F-43D9-9A9D-9D786D0E58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1288408"/>
        <c:axId val="661284808"/>
      </c:barChart>
      <c:catAx>
        <c:axId val="661288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Rational shift (°)</a:t>
                </a:r>
              </a:p>
            </c:rich>
          </c:tx>
          <c:layout>
            <c:manualLayout>
              <c:xMode val="edge"/>
              <c:yMode val="edge"/>
              <c:x val="0.42410837455791284"/>
              <c:y val="0.817975969568693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284808"/>
        <c:crosses val="autoZero"/>
        <c:auto val="1"/>
        <c:lblAlgn val="ctr"/>
        <c:lblOffset val="100"/>
        <c:noMultiLvlLbl val="0"/>
      </c:catAx>
      <c:valAx>
        <c:axId val="661284808"/>
        <c:scaling>
          <c:orientation val="minMax"/>
        </c:scaling>
        <c:delete val="0"/>
        <c:axPos val="l"/>
        <c:majorGridlines>
          <c:spPr>
            <a:ln w="317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%</a:t>
                </a:r>
                <a:r>
                  <a:rPr lang="en-AU" baseline="0"/>
                  <a:t> Change in Conformity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288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6919510298321514"/>
          <c:y val="0.11682686195524203"/>
          <c:w val="0.18530665388694453"/>
          <c:h val="6.57614497381220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image" Target="../media/image1.png"/><Relationship Id="rId1" Type="http://schemas.openxmlformats.org/officeDocument/2006/relationships/chart" Target="../charts/chart9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8864</xdr:colOff>
      <xdr:row>3</xdr:row>
      <xdr:rowOff>28575</xdr:rowOff>
    </xdr:from>
    <xdr:to>
      <xdr:col>39</xdr:col>
      <xdr:colOff>285750</xdr:colOff>
      <xdr:row>27</xdr:row>
      <xdr:rowOff>115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62E555F-ADFB-4862-A367-2348C7C984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4924</xdr:colOff>
      <xdr:row>1</xdr:row>
      <xdr:rowOff>123824</xdr:rowOff>
    </xdr:from>
    <xdr:to>
      <xdr:col>18</xdr:col>
      <xdr:colOff>508000</xdr:colOff>
      <xdr:row>16</xdr:row>
      <xdr:rowOff>82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E0CB982-32BE-1ADF-8F9B-742DBB09AD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14324</xdr:colOff>
      <xdr:row>2</xdr:row>
      <xdr:rowOff>146056</xdr:rowOff>
    </xdr:from>
    <xdr:to>
      <xdr:col>19</xdr:col>
      <xdr:colOff>685799</xdr:colOff>
      <xdr:row>22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6043E0-3C2C-E2F3-6F54-B27D8753D7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34924</xdr:colOff>
      <xdr:row>5</xdr:row>
      <xdr:rowOff>549274</xdr:rowOff>
    </xdr:from>
    <xdr:to>
      <xdr:col>25</xdr:col>
      <xdr:colOff>546100</xdr:colOff>
      <xdr:row>5</xdr:row>
      <xdr:rowOff>615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A4F635-8C6F-502B-D0CC-4798604EAB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768349</xdr:colOff>
      <xdr:row>1</xdr:row>
      <xdr:rowOff>133349</xdr:rowOff>
    </xdr:from>
    <xdr:to>
      <xdr:col>29</xdr:col>
      <xdr:colOff>469900</xdr:colOff>
      <xdr:row>16</xdr:row>
      <xdr:rowOff>920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A84291-F1CD-440B-883C-87BA5FA13E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39932</xdr:colOff>
      <xdr:row>55</xdr:row>
      <xdr:rowOff>82606</xdr:rowOff>
    </xdr:from>
    <xdr:to>
      <xdr:col>14</xdr:col>
      <xdr:colOff>755432</xdr:colOff>
      <xdr:row>87</xdr:row>
      <xdr:rowOff>15327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286E374-FAC2-452A-964A-75EA5E1C89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605029</xdr:colOff>
      <xdr:row>0</xdr:row>
      <xdr:rowOff>208017</xdr:rowOff>
    </xdr:from>
    <xdr:to>
      <xdr:col>25</xdr:col>
      <xdr:colOff>624052</xdr:colOff>
      <xdr:row>39</xdr:row>
      <xdr:rowOff>9305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ABCE73E-101F-462D-91F8-53C602137B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20888</xdr:colOff>
      <xdr:row>0</xdr:row>
      <xdr:rowOff>533918</xdr:rowOff>
    </xdr:from>
    <xdr:to>
      <xdr:col>35</xdr:col>
      <xdr:colOff>493888</xdr:colOff>
      <xdr:row>27</xdr:row>
      <xdr:rowOff>1058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191DEFA-F0AE-4192-8659-EB80187FAB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25451</xdr:colOff>
      <xdr:row>3</xdr:row>
      <xdr:rowOff>127000</xdr:rowOff>
    </xdr:from>
    <xdr:to>
      <xdr:col>22</xdr:col>
      <xdr:colOff>63501</xdr:colOff>
      <xdr:row>25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745ACEB-A453-485E-B9EA-1F07F5B562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61949</xdr:colOff>
      <xdr:row>11</xdr:row>
      <xdr:rowOff>161925</xdr:rowOff>
    </xdr:from>
    <xdr:to>
      <xdr:col>27</xdr:col>
      <xdr:colOff>733424</xdr:colOff>
      <xdr:row>36</xdr:row>
      <xdr:rowOff>1174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0D0F17C-0629-459B-92C4-88486749E6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015999</xdr:colOff>
      <xdr:row>20</xdr:row>
      <xdr:rowOff>63500</xdr:rowOff>
    </xdr:from>
    <xdr:to>
      <xdr:col>18</xdr:col>
      <xdr:colOff>158749</xdr:colOff>
      <xdr:row>43</xdr:row>
      <xdr:rowOff>2539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8B14941-F48D-4201-AFE8-44D270C347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4351</xdr:colOff>
      <xdr:row>17</xdr:row>
      <xdr:rowOff>37998</xdr:rowOff>
    </xdr:from>
    <xdr:to>
      <xdr:col>14</xdr:col>
      <xdr:colOff>454579</xdr:colOff>
      <xdr:row>35</xdr:row>
      <xdr:rowOff>40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F570E2F-C223-B750-C0E3-03BF7F6F56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733779</xdr:colOff>
      <xdr:row>43</xdr:row>
      <xdr:rowOff>49388</xdr:rowOff>
    </xdr:from>
    <xdr:to>
      <xdr:col>11</xdr:col>
      <xdr:colOff>583113</xdr:colOff>
      <xdr:row>88</xdr:row>
      <xdr:rowOff>6105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DCAF65E-49EE-F7F6-7B15-08C913EBCD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154335" y="9405055"/>
          <a:ext cx="3066667" cy="8266667"/>
        </a:xfrm>
        <a:prstGeom prst="rect">
          <a:avLst/>
        </a:prstGeom>
      </xdr:spPr>
    </xdr:pic>
    <xdr:clientData/>
  </xdr:twoCellAnchor>
  <xdr:twoCellAnchor>
    <xdr:from>
      <xdr:col>12</xdr:col>
      <xdr:colOff>472280</xdr:colOff>
      <xdr:row>42</xdr:row>
      <xdr:rowOff>20298</xdr:rowOff>
    </xdr:from>
    <xdr:to>
      <xdr:col>16</xdr:col>
      <xdr:colOff>743857</xdr:colOff>
      <xdr:row>57</xdr:row>
      <xdr:rowOff>250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0C5EFC2-CDEE-1EA9-23A1-F756503C18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625928</xdr:colOff>
      <xdr:row>15</xdr:row>
      <xdr:rowOff>36286</xdr:rowOff>
    </xdr:from>
    <xdr:to>
      <xdr:col>23</xdr:col>
      <xdr:colOff>508000</xdr:colOff>
      <xdr:row>33</xdr:row>
      <xdr:rowOff>9978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C2A1B82-8F42-430B-BFC8-2529F8B430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734787</xdr:colOff>
      <xdr:row>15</xdr:row>
      <xdr:rowOff>54427</xdr:rowOff>
    </xdr:from>
    <xdr:to>
      <xdr:col>20</xdr:col>
      <xdr:colOff>698500</xdr:colOff>
      <xdr:row>33</xdr:row>
      <xdr:rowOff>15421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F8AE313-635B-4459-8DF2-72A390A1FC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90716</xdr:colOff>
      <xdr:row>14</xdr:row>
      <xdr:rowOff>362857</xdr:rowOff>
    </xdr:from>
    <xdr:to>
      <xdr:col>18</xdr:col>
      <xdr:colOff>0</xdr:colOff>
      <xdr:row>33</xdr:row>
      <xdr:rowOff>16328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EA27A25-E0C9-4C64-B4DD-04DF6C0A44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167822</xdr:colOff>
      <xdr:row>15</xdr:row>
      <xdr:rowOff>9068</xdr:rowOff>
    </xdr:from>
    <xdr:to>
      <xdr:col>15</xdr:col>
      <xdr:colOff>517072</xdr:colOff>
      <xdr:row>16</xdr:row>
      <xdr:rowOff>104320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A35EE8FA-F971-5BB6-5DC0-99C1C643E420}"/>
            </a:ext>
          </a:extLst>
        </xdr:cNvPr>
        <xdr:cNvSpPr txBox="1"/>
      </xdr:nvSpPr>
      <xdr:spPr>
        <a:xfrm>
          <a:off x="13058322" y="4254497"/>
          <a:ext cx="349250" cy="2766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200"/>
            <a:t>a)</a:t>
          </a:r>
        </a:p>
      </xdr:txBody>
    </xdr:sp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4671</cdr:x>
      <cdr:y>0.00454</cdr:y>
    </cdr:from>
    <cdr:to>
      <cdr:x>0.20536</cdr:x>
      <cdr:y>0.07756</cdr:y>
    </cdr:to>
    <cdr:sp macro="" textlink="">
      <cdr:nvSpPr>
        <cdr:cNvPr id="2" name="TextBox 11">
          <a:extLst xmlns:a="http://schemas.openxmlformats.org/drawingml/2006/main">
            <a:ext uri="{FF2B5EF4-FFF2-40B4-BE49-F238E27FC236}">
              <a16:creationId xmlns:a16="http://schemas.microsoft.com/office/drawing/2014/main" id="{A35EE8FA-F971-5BB6-5DC0-99C1C643E420}"/>
            </a:ext>
          </a:extLst>
        </cdr:cNvPr>
        <cdr:cNvSpPr txBox="1"/>
      </cdr:nvSpPr>
      <cdr:spPr>
        <a:xfrm xmlns:a="http://schemas.openxmlformats.org/drawingml/2006/main">
          <a:off x="94911" y="14862"/>
          <a:ext cx="322374" cy="2391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c)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6102</cdr:x>
      <cdr:y>0.07003</cdr:y>
    </cdr:to>
    <cdr:sp macro="" textlink="">
      <cdr:nvSpPr>
        <cdr:cNvPr id="3" name="TextBox 11">
          <a:extLst xmlns:a="http://schemas.openxmlformats.org/drawingml/2006/main">
            <a:ext uri="{FF2B5EF4-FFF2-40B4-BE49-F238E27FC236}">
              <a16:creationId xmlns:a16="http://schemas.microsoft.com/office/drawing/2014/main" id="{A35EE8FA-F971-5BB6-5DC0-99C1C643E420}"/>
            </a:ext>
          </a:extLst>
        </cdr:cNvPr>
        <cdr:cNvSpPr txBox="1"/>
      </cdr:nvSpPr>
      <cdr:spPr>
        <a:xfrm xmlns:a="http://schemas.openxmlformats.org/drawingml/2006/main">
          <a:off x="0" y="0"/>
          <a:ext cx="344714" cy="22678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b)</a:t>
          </a: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768349</xdr:colOff>
      <xdr:row>1</xdr:row>
      <xdr:rowOff>133349</xdr:rowOff>
    </xdr:from>
    <xdr:to>
      <xdr:col>29</xdr:col>
      <xdr:colOff>469900</xdr:colOff>
      <xdr:row>16</xdr:row>
      <xdr:rowOff>920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F7A3D4-3F6B-4485-B804-E47D48CC60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75708</xdr:colOff>
      <xdr:row>30</xdr:row>
      <xdr:rowOff>148295</xdr:rowOff>
    </xdr:from>
    <xdr:to>
      <xdr:col>19</xdr:col>
      <xdr:colOff>295604</xdr:colOff>
      <xdr:row>63</xdr:row>
      <xdr:rowOff>3284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C78E1E9-DBB6-4CB8-B2AE-CA735A276D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232788</xdr:colOff>
      <xdr:row>16</xdr:row>
      <xdr:rowOff>136255</xdr:rowOff>
    </xdr:from>
    <xdr:to>
      <xdr:col>35</xdr:col>
      <xdr:colOff>705864</xdr:colOff>
      <xdr:row>37</xdr:row>
      <xdr:rowOff>8912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8F475AD-D596-4A2A-93B1-DA0BEEB884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EEAE6-A79C-4E2E-9DF8-B0B0742B2CE9}">
  <dimension ref="A2:Q35"/>
  <sheetViews>
    <sheetView topLeftCell="A3" workbookViewId="0">
      <selection activeCell="C36" sqref="C36"/>
    </sheetView>
  </sheetViews>
  <sheetFormatPr defaultRowHeight="14.5" x14ac:dyDescent="0.35"/>
  <cols>
    <col min="1" max="1" width="18.81640625" customWidth="1"/>
    <col min="2" max="2" width="15.26953125" customWidth="1"/>
    <col min="3" max="5" width="15.1796875" style="10" customWidth="1"/>
    <col min="6" max="8" width="15.1796875" customWidth="1"/>
    <col min="10" max="10" width="7.54296875" customWidth="1"/>
    <col min="11" max="11" width="11.81640625" hidden="1" customWidth="1"/>
    <col min="14" max="15" width="0" hidden="1" customWidth="1"/>
    <col min="16" max="16" width="12.81640625" customWidth="1"/>
  </cols>
  <sheetData>
    <row r="2" spans="1:17" ht="29" x14ac:dyDescent="0.35">
      <c r="A2" s="8" t="s">
        <v>33</v>
      </c>
      <c r="B2" s="9" t="s">
        <v>26</v>
      </c>
      <c r="C2" s="9" t="s">
        <v>41</v>
      </c>
      <c r="D2" s="9" t="s">
        <v>18</v>
      </c>
      <c r="E2" s="9" t="s">
        <v>42</v>
      </c>
      <c r="F2" s="9" t="s">
        <v>51</v>
      </c>
      <c r="G2" s="9" t="s">
        <v>52</v>
      </c>
      <c r="H2" s="9" t="s">
        <v>53</v>
      </c>
      <c r="I2" s="9" t="s">
        <v>77</v>
      </c>
      <c r="J2" s="9" t="s">
        <v>38</v>
      </c>
      <c r="K2" s="9" t="s">
        <v>30</v>
      </c>
      <c r="L2" s="9" t="s">
        <v>28</v>
      </c>
      <c r="M2" s="9" t="s">
        <v>29</v>
      </c>
      <c r="N2" s="9" t="s">
        <v>31</v>
      </c>
      <c r="O2" s="9" t="s">
        <v>32</v>
      </c>
      <c r="P2" s="9" t="s">
        <v>78</v>
      </c>
      <c r="Q2" s="7"/>
    </row>
    <row r="3" spans="1:17" x14ac:dyDescent="0.35">
      <c r="B3" t="s">
        <v>54</v>
      </c>
      <c r="C3" s="12" t="s">
        <v>43</v>
      </c>
      <c r="F3" s="10"/>
      <c r="G3" s="10"/>
      <c r="H3" s="10"/>
    </row>
    <row r="4" spans="1:17" x14ac:dyDescent="0.35">
      <c r="A4" t="s">
        <v>34</v>
      </c>
      <c r="B4" t="s">
        <v>55</v>
      </c>
      <c r="C4" s="12" t="s">
        <v>44</v>
      </c>
      <c r="F4" s="10"/>
      <c r="G4" s="10" t="s">
        <v>37</v>
      </c>
      <c r="H4" s="10"/>
      <c r="I4" s="10" t="s">
        <v>37</v>
      </c>
      <c r="J4" s="10"/>
      <c r="K4" s="10"/>
      <c r="L4" s="10"/>
      <c r="M4" s="10"/>
      <c r="N4" s="10"/>
      <c r="O4" s="10"/>
      <c r="P4" s="10"/>
      <c r="Q4" s="10"/>
    </row>
    <row r="5" spans="1:17" x14ac:dyDescent="0.35">
      <c r="A5" t="s">
        <v>34</v>
      </c>
      <c r="B5" t="s">
        <v>56</v>
      </c>
      <c r="C5" s="12" t="s">
        <v>43</v>
      </c>
      <c r="F5" s="10" t="s">
        <v>37</v>
      </c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</row>
    <row r="6" spans="1:17" x14ac:dyDescent="0.35">
      <c r="B6" t="s">
        <v>57</v>
      </c>
      <c r="C6" s="12" t="s">
        <v>44</v>
      </c>
      <c r="F6" s="10"/>
      <c r="G6" s="10"/>
      <c r="H6" s="10"/>
      <c r="I6" s="10"/>
      <c r="J6" s="10"/>
      <c r="K6" s="10"/>
      <c r="L6" s="10" t="s">
        <v>37</v>
      </c>
      <c r="M6" s="10" t="s">
        <v>37</v>
      </c>
      <c r="N6" s="10"/>
      <c r="O6" s="10"/>
      <c r="P6" s="10"/>
      <c r="Q6" s="10"/>
    </row>
    <row r="7" spans="1:17" x14ac:dyDescent="0.35">
      <c r="A7" t="s">
        <v>34</v>
      </c>
      <c r="B7" t="s">
        <v>58</v>
      </c>
      <c r="C7" s="12" t="s">
        <v>45</v>
      </c>
      <c r="F7" s="10" t="s">
        <v>37</v>
      </c>
      <c r="G7" s="10"/>
      <c r="H7" s="10"/>
      <c r="I7" s="10"/>
      <c r="J7" s="10"/>
      <c r="K7" s="10"/>
      <c r="L7" s="10" t="s">
        <v>37</v>
      </c>
      <c r="M7" s="10"/>
      <c r="N7" s="10"/>
      <c r="O7" s="10"/>
      <c r="P7" s="10"/>
      <c r="Q7" s="10"/>
    </row>
    <row r="8" spans="1:17" x14ac:dyDescent="0.35">
      <c r="A8" t="s">
        <v>34</v>
      </c>
      <c r="B8" t="s">
        <v>59</v>
      </c>
      <c r="C8" s="12" t="s">
        <v>46</v>
      </c>
      <c r="F8" s="10"/>
      <c r="G8" s="10"/>
      <c r="H8" s="10"/>
      <c r="I8" s="10"/>
      <c r="J8" s="10"/>
      <c r="K8" s="10" t="s">
        <v>37</v>
      </c>
      <c r="L8" s="10"/>
      <c r="M8" s="10"/>
      <c r="N8" s="10"/>
      <c r="O8" s="10"/>
      <c r="P8" s="10"/>
      <c r="Q8" s="10"/>
    </row>
    <row r="9" spans="1:17" x14ac:dyDescent="0.35">
      <c r="B9" t="s">
        <v>60</v>
      </c>
      <c r="C9" s="12" t="s">
        <v>48</v>
      </c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</row>
    <row r="10" spans="1:17" x14ac:dyDescent="0.35">
      <c r="A10" t="s">
        <v>34</v>
      </c>
      <c r="B10" t="s">
        <v>61</v>
      </c>
      <c r="C10" s="12" t="s">
        <v>47</v>
      </c>
      <c r="F10" s="10" t="s">
        <v>37</v>
      </c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</row>
    <row r="11" spans="1:17" x14ac:dyDescent="0.35">
      <c r="A11" t="s">
        <v>34</v>
      </c>
      <c r="B11" t="s">
        <v>62</v>
      </c>
      <c r="C11" s="12" t="s">
        <v>45</v>
      </c>
      <c r="F11" s="10"/>
      <c r="G11" s="10"/>
      <c r="H11" s="10"/>
      <c r="I11" s="10"/>
      <c r="J11" s="10"/>
      <c r="K11" s="10"/>
      <c r="L11" s="10" t="s">
        <v>37</v>
      </c>
      <c r="M11" s="10" t="s">
        <v>37</v>
      </c>
      <c r="N11" s="10"/>
      <c r="O11" s="10"/>
      <c r="P11" s="10"/>
      <c r="Q11" s="10"/>
    </row>
    <row r="12" spans="1:17" x14ac:dyDescent="0.35">
      <c r="A12" t="s">
        <v>34</v>
      </c>
      <c r="B12" t="s">
        <v>63</v>
      </c>
      <c r="C12" s="12" t="s">
        <v>48</v>
      </c>
      <c r="F12" s="10" t="s">
        <v>37</v>
      </c>
      <c r="G12" s="10"/>
      <c r="H12" s="10"/>
      <c r="I12" s="10"/>
      <c r="J12" s="10"/>
      <c r="K12" s="10"/>
      <c r="L12" s="10"/>
      <c r="M12" s="10" t="s">
        <v>37</v>
      </c>
      <c r="N12" s="10"/>
      <c r="O12" s="10"/>
      <c r="P12" s="10"/>
      <c r="Q12" s="10"/>
    </row>
    <row r="13" spans="1:17" x14ac:dyDescent="0.35">
      <c r="A13" t="s">
        <v>34</v>
      </c>
      <c r="B13" t="s">
        <v>64</v>
      </c>
      <c r="C13" s="12" t="s">
        <v>44</v>
      </c>
      <c r="F13" s="10" t="s">
        <v>37</v>
      </c>
      <c r="G13" s="10"/>
      <c r="H13" s="10" t="s">
        <v>37</v>
      </c>
      <c r="I13" s="10"/>
      <c r="J13" s="10" t="s">
        <v>37</v>
      </c>
      <c r="K13" s="10"/>
      <c r="L13" s="10"/>
      <c r="M13" s="10"/>
      <c r="N13" s="10"/>
      <c r="O13" s="10"/>
      <c r="P13" s="10"/>
      <c r="Q13" s="10"/>
    </row>
    <row r="14" spans="1:17" x14ac:dyDescent="0.35">
      <c r="A14" t="s">
        <v>34</v>
      </c>
      <c r="B14" t="s">
        <v>65</v>
      </c>
      <c r="C14" s="12" t="s">
        <v>45</v>
      </c>
      <c r="F14" s="10" t="s">
        <v>37</v>
      </c>
      <c r="G14" s="10"/>
      <c r="H14" s="10" t="s">
        <v>37</v>
      </c>
      <c r="I14" s="10"/>
      <c r="J14" s="10"/>
      <c r="K14" s="10"/>
      <c r="L14" s="10"/>
      <c r="M14" s="10"/>
      <c r="N14" s="10"/>
      <c r="O14" s="10"/>
      <c r="P14" s="10"/>
      <c r="Q14" s="10"/>
    </row>
    <row r="15" spans="1:17" x14ac:dyDescent="0.35">
      <c r="B15" t="s">
        <v>66</v>
      </c>
      <c r="C15" s="12" t="s">
        <v>43</v>
      </c>
      <c r="F15" s="10" t="s">
        <v>37</v>
      </c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</row>
    <row r="16" spans="1:17" x14ac:dyDescent="0.35">
      <c r="A16" t="s">
        <v>34</v>
      </c>
      <c r="B16" t="s">
        <v>67</v>
      </c>
      <c r="C16" s="12" t="s">
        <v>43</v>
      </c>
      <c r="F16" s="10"/>
      <c r="G16" s="10"/>
      <c r="H16" s="10"/>
      <c r="I16" s="10" t="s">
        <v>37</v>
      </c>
      <c r="J16" s="10" t="s">
        <v>37</v>
      </c>
      <c r="K16" s="10"/>
      <c r="L16" s="10"/>
      <c r="M16" s="10"/>
      <c r="N16" s="10"/>
      <c r="O16" s="10"/>
      <c r="P16" s="10"/>
      <c r="Q16" s="10"/>
    </row>
    <row r="17" spans="1:17" x14ac:dyDescent="0.35">
      <c r="A17" t="s">
        <v>34</v>
      </c>
      <c r="B17" t="s">
        <v>68</v>
      </c>
      <c r="C17" s="12" t="s">
        <v>45</v>
      </c>
      <c r="F17" s="10" t="s">
        <v>37</v>
      </c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</row>
    <row r="18" spans="1:17" x14ac:dyDescent="0.35">
      <c r="A18" t="s">
        <v>34</v>
      </c>
      <c r="B18" t="s">
        <v>69</v>
      </c>
      <c r="C18" s="12" t="s">
        <v>49</v>
      </c>
      <c r="F18" s="10" t="s">
        <v>37</v>
      </c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</row>
    <row r="19" spans="1:17" x14ac:dyDescent="0.35">
      <c r="A19" t="s">
        <v>34</v>
      </c>
      <c r="B19" t="s">
        <v>70</v>
      </c>
      <c r="C19" s="12" t="s">
        <v>44</v>
      </c>
      <c r="F19" s="10" t="s">
        <v>37</v>
      </c>
      <c r="G19" s="10"/>
      <c r="H19" s="10" t="s">
        <v>37</v>
      </c>
      <c r="I19" s="10"/>
      <c r="J19" s="10"/>
      <c r="K19" s="10"/>
      <c r="L19" s="10"/>
      <c r="M19" s="10"/>
      <c r="N19" s="10"/>
      <c r="O19" s="10"/>
      <c r="P19" s="10"/>
      <c r="Q19" s="10"/>
    </row>
    <row r="20" spans="1:17" x14ac:dyDescent="0.35">
      <c r="A20" t="s">
        <v>34</v>
      </c>
      <c r="B20" t="s">
        <v>71</v>
      </c>
      <c r="C20" s="12" t="s">
        <v>49</v>
      </c>
      <c r="F20" s="10" t="s">
        <v>37</v>
      </c>
      <c r="G20" s="10"/>
      <c r="H20" s="10" t="s">
        <v>37</v>
      </c>
      <c r="I20" s="10"/>
      <c r="J20" s="10"/>
      <c r="K20" s="10"/>
      <c r="L20" s="10"/>
      <c r="M20" s="10"/>
      <c r="N20" s="10"/>
      <c r="O20" s="10"/>
      <c r="P20" s="10"/>
      <c r="Q20" s="10"/>
    </row>
    <row r="21" spans="1:17" x14ac:dyDescent="0.35">
      <c r="A21" t="s">
        <v>34</v>
      </c>
      <c r="B21" t="s">
        <v>72</v>
      </c>
      <c r="C21" s="12" t="s">
        <v>49</v>
      </c>
      <c r="F21" s="10" t="s">
        <v>37</v>
      </c>
      <c r="G21" s="10" t="s">
        <v>37</v>
      </c>
      <c r="H21" s="10"/>
      <c r="I21" s="10" t="s">
        <v>37</v>
      </c>
      <c r="J21" s="10"/>
      <c r="K21" s="10"/>
      <c r="L21" s="10"/>
      <c r="M21" s="10"/>
      <c r="N21" s="10"/>
      <c r="O21" s="10"/>
      <c r="P21" s="10"/>
      <c r="Q21" s="10"/>
    </row>
    <row r="22" spans="1:17" x14ac:dyDescent="0.35">
      <c r="A22" t="s">
        <v>34</v>
      </c>
      <c r="B22" t="s">
        <v>73</v>
      </c>
      <c r="C22" s="12" t="s">
        <v>43</v>
      </c>
      <c r="F22" s="10" t="s">
        <v>37</v>
      </c>
      <c r="G22" s="10" t="s">
        <v>37</v>
      </c>
      <c r="H22" s="10"/>
      <c r="I22" s="10" t="s">
        <v>37</v>
      </c>
      <c r="J22" s="10"/>
      <c r="K22" s="10"/>
      <c r="L22" s="10"/>
      <c r="M22" s="10"/>
      <c r="N22" s="10"/>
      <c r="O22" s="10"/>
      <c r="P22" s="10"/>
      <c r="Q22" s="10"/>
    </row>
    <row r="23" spans="1:17" x14ac:dyDescent="0.35">
      <c r="B23" t="s">
        <v>74</v>
      </c>
      <c r="C23" s="12" t="s">
        <v>46</v>
      </c>
      <c r="F23" s="10" t="s">
        <v>37</v>
      </c>
      <c r="G23" s="10" t="s">
        <v>37</v>
      </c>
      <c r="H23" s="10"/>
      <c r="I23" s="10" t="s">
        <v>37</v>
      </c>
      <c r="J23" s="10"/>
      <c r="K23" s="10"/>
      <c r="L23" s="10"/>
      <c r="M23" s="10" t="s">
        <v>37</v>
      </c>
      <c r="N23" s="10"/>
      <c r="O23" s="10"/>
      <c r="P23" s="10"/>
      <c r="Q23" s="10"/>
    </row>
    <row r="24" spans="1:17" x14ac:dyDescent="0.35">
      <c r="B24" t="s">
        <v>75</v>
      </c>
      <c r="C24" s="12" t="s">
        <v>48</v>
      </c>
      <c r="F24" s="10" t="s">
        <v>37</v>
      </c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</row>
    <row r="25" spans="1:17" x14ac:dyDescent="0.35">
      <c r="A25" t="s">
        <v>34</v>
      </c>
      <c r="B25" t="s">
        <v>76</v>
      </c>
      <c r="C25" s="12" t="s">
        <v>50</v>
      </c>
      <c r="F25" s="10" t="s">
        <v>37</v>
      </c>
      <c r="G25" s="10"/>
      <c r="H25" s="10"/>
      <c r="I25" s="10"/>
      <c r="J25" s="10"/>
      <c r="K25" s="10"/>
      <c r="L25" s="10" t="s">
        <v>37</v>
      </c>
      <c r="M25" s="10" t="s">
        <v>37</v>
      </c>
      <c r="N25" s="10"/>
      <c r="O25" s="10"/>
      <c r="P25" s="10" t="s">
        <v>37</v>
      </c>
      <c r="Q25" s="10"/>
    </row>
    <row r="26" spans="1:17" x14ac:dyDescent="0.35">
      <c r="B26" t="s">
        <v>79</v>
      </c>
      <c r="C26" s="12" t="s">
        <v>46</v>
      </c>
      <c r="F26" s="10" t="s">
        <v>37</v>
      </c>
      <c r="G26" s="10" t="s">
        <v>37</v>
      </c>
      <c r="H26" s="10"/>
      <c r="I26" s="10" t="s">
        <v>37</v>
      </c>
      <c r="J26" s="10"/>
      <c r="K26" s="10"/>
      <c r="L26" s="10"/>
      <c r="M26" s="10" t="s">
        <v>37</v>
      </c>
      <c r="N26" s="10"/>
      <c r="O26" s="10"/>
      <c r="P26" s="10"/>
      <c r="Q26" s="10"/>
    </row>
    <row r="27" spans="1:17" x14ac:dyDescent="0.35">
      <c r="B27" t="s">
        <v>75</v>
      </c>
      <c r="C27" s="12" t="s">
        <v>48</v>
      </c>
      <c r="F27" s="10" t="s">
        <v>37</v>
      </c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</row>
    <row r="28" spans="1:17" x14ac:dyDescent="0.35">
      <c r="A28" t="s">
        <v>34</v>
      </c>
      <c r="B28" t="s">
        <v>76</v>
      </c>
      <c r="C28" s="12" t="s">
        <v>50</v>
      </c>
      <c r="F28" s="10" t="s">
        <v>37</v>
      </c>
      <c r="G28" s="10"/>
      <c r="H28" s="10"/>
      <c r="I28" s="10"/>
      <c r="J28" s="10"/>
      <c r="K28" s="10"/>
      <c r="L28" s="10" t="s">
        <v>37</v>
      </c>
      <c r="M28" s="10" t="s">
        <v>37</v>
      </c>
      <c r="N28" s="10"/>
      <c r="O28" s="10"/>
      <c r="P28" s="10" t="s">
        <v>37</v>
      </c>
      <c r="Q28" s="10"/>
    </row>
    <row r="29" spans="1:17" x14ac:dyDescent="0.35">
      <c r="I29" s="10"/>
      <c r="J29" s="10"/>
      <c r="K29" s="10"/>
      <c r="L29" s="10"/>
      <c r="M29" s="10"/>
      <c r="N29" s="10"/>
      <c r="O29" s="10"/>
      <c r="P29" s="10"/>
      <c r="Q29" s="10"/>
    </row>
    <row r="30" spans="1:17" x14ac:dyDescent="0.35">
      <c r="I30" s="10"/>
      <c r="J30" s="10"/>
      <c r="K30" s="10"/>
      <c r="L30" s="10"/>
      <c r="M30" s="10"/>
      <c r="N30" s="10"/>
      <c r="O30" s="10"/>
      <c r="P30" s="10"/>
      <c r="Q30" s="10"/>
    </row>
    <row r="31" spans="1:17" x14ac:dyDescent="0.35">
      <c r="I31" s="10"/>
      <c r="J31" s="10"/>
      <c r="K31" s="10"/>
      <c r="L31" s="10"/>
      <c r="M31" s="10"/>
      <c r="N31" s="10"/>
      <c r="O31" s="10"/>
      <c r="P31" s="10"/>
      <c r="Q31" s="10"/>
    </row>
    <row r="32" spans="1:17" x14ac:dyDescent="0.35">
      <c r="I32" s="10"/>
      <c r="J32" s="10"/>
      <c r="K32" s="10"/>
      <c r="L32" s="10"/>
      <c r="M32" s="10"/>
      <c r="N32" s="10"/>
      <c r="O32" s="10"/>
      <c r="P32" s="10"/>
      <c r="Q32" s="10"/>
    </row>
    <row r="33" spans="9:17" x14ac:dyDescent="0.35">
      <c r="I33" s="10"/>
      <c r="J33" s="10"/>
      <c r="K33" s="10"/>
      <c r="L33" s="10"/>
      <c r="M33" s="10"/>
      <c r="N33" s="10"/>
      <c r="O33" s="10"/>
      <c r="P33" s="10"/>
      <c r="Q33" s="10"/>
    </row>
    <row r="34" spans="9:17" x14ac:dyDescent="0.35">
      <c r="I34" s="10"/>
      <c r="J34" s="10"/>
      <c r="K34" s="10"/>
      <c r="L34" s="10"/>
      <c r="M34" s="10"/>
      <c r="N34" s="10"/>
      <c r="O34" s="10"/>
      <c r="P34" s="10"/>
      <c r="Q34" s="10"/>
    </row>
    <row r="35" spans="9:17" x14ac:dyDescent="0.35">
      <c r="I35" s="10"/>
      <c r="J35" s="10"/>
      <c r="K35" s="10"/>
      <c r="L35" s="10"/>
      <c r="M35" s="10"/>
      <c r="N35" s="10"/>
      <c r="O35" s="10"/>
      <c r="P35" s="10"/>
      <c r="Q35" s="10"/>
    </row>
  </sheetData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61622-5F22-48D8-A6CF-D3E0DAE9BD7B}">
  <dimension ref="A1:V25"/>
  <sheetViews>
    <sheetView zoomScale="58" zoomScaleNormal="58" workbookViewId="0">
      <pane ySplit="1" topLeftCell="A2" activePane="bottomLeft" state="frozen"/>
      <selection activeCell="D1" sqref="D1"/>
      <selection pane="bottomLeft" activeCell="F1" sqref="F1:F1048576"/>
    </sheetView>
  </sheetViews>
  <sheetFormatPr defaultColWidth="11.54296875" defaultRowHeight="14.5" x14ac:dyDescent="0.35"/>
  <cols>
    <col min="1" max="2" width="14.81640625" style="17" customWidth="1"/>
    <col min="3" max="3" width="11.54296875" style="13" customWidth="1"/>
    <col min="4" max="5" width="11.54296875" style="36" customWidth="1"/>
    <col min="6" max="6" width="11.54296875" style="13" customWidth="1"/>
    <col min="7" max="8" width="11.54296875" style="36" customWidth="1"/>
    <col min="9" max="9" width="11.54296875" style="13" customWidth="1"/>
    <col min="10" max="11" width="11.54296875" style="36"/>
    <col min="12" max="12" width="11.54296875" style="13" customWidth="1"/>
    <col min="13" max="14" width="11.54296875" style="36" customWidth="1"/>
    <col min="15" max="16" width="11.54296875" style="13" customWidth="1"/>
    <col min="17" max="17" width="13" style="13" customWidth="1"/>
    <col min="18" max="19" width="13" style="36" customWidth="1"/>
    <col min="20" max="21" width="11.54296875" style="13" customWidth="1"/>
    <col min="22" max="22" width="12.453125" style="17" customWidth="1"/>
    <col min="23" max="16384" width="11.54296875" style="17"/>
  </cols>
  <sheetData>
    <row r="1" spans="1:22" ht="45.5" x14ac:dyDescent="0.35">
      <c r="A1" s="17" t="s">
        <v>13</v>
      </c>
      <c r="B1" s="17" t="s">
        <v>80</v>
      </c>
      <c r="C1" s="13" t="s">
        <v>363</v>
      </c>
      <c r="D1" s="36" t="s">
        <v>403</v>
      </c>
      <c r="E1" s="36" t="s">
        <v>404</v>
      </c>
      <c r="F1" s="13" t="s">
        <v>349</v>
      </c>
      <c r="G1" s="36" t="s">
        <v>405</v>
      </c>
      <c r="H1" s="36" t="s">
        <v>406</v>
      </c>
      <c r="I1" s="13" t="s">
        <v>364</v>
      </c>
      <c r="J1" s="36" t="s">
        <v>411</v>
      </c>
      <c r="K1" s="36" t="s">
        <v>412</v>
      </c>
      <c r="L1" s="13" t="s">
        <v>351</v>
      </c>
      <c r="M1" s="36" t="s">
        <v>413</v>
      </c>
      <c r="N1" s="36" t="s">
        <v>414</v>
      </c>
      <c r="O1" s="13" t="s">
        <v>378</v>
      </c>
      <c r="P1" s="13" t="s">
        <v>400</v>
      </c>
      <c r="Q1" s="13" t="s">
        <v>340</v>
      </c>
      <c r="R1" s="36" t="s">
        <v>398</v>
      </c>
      <c r="S1" s="36" t="s">
        <v>399</v>
      </c>
      <c r="T1" s="13" t="s">
        <v>350</v>
      </c>
      <c r="U1" s="13" t="s">
        <v>185</v>
      </c>
    </row>
    <row r="3" spans="1:22" ht="29" x14ac:dyDescent="0.35">
      <c r="A3" s="17" t="s">
        <v>55</v>
      </c>
      <c r="B3" s="17" t="s">
        <v>356</v>
      </c>
      <c r="I3" s="13">
        <f>1.4/1.25</f>
        <v>1.1199999999999999</v>
      </c>
      <c r="J3" s="36">
        <v>1.25</v>
      </c>
      <c r="K3" s="36">
        <v>1.4</v>
      </c>
      <c r="O3" s="13">
        <v>1</v>
      </c>
      <c r="P3" s="13">
        <v>3</v>
      </c>
      <c r="Q3" s="13">
        <f>2.2/2</f>
        <v>1.1000000000000001</v>
      </c>
      <c r="R3" s="36">
        <v>2</v>
      </c>
      <c r="S3" s="36">
        <v>2.2000000000000002</v>
      </c>
      <c r="U3" s="13" t="s">
        <v>276</v>
      </c>
    </row>
    <row r="4" spans="1:22" x14ac:dyDescent="0.35">
      <c r="A4" s="17" t="s">
        <v>84</v>
      </c>
      <c r="B4" s="17" t="s">
        <v>359</v>
      </c>
      <c r="C4" s="25">
        <f>3.22/4.09</f>
        <v>0.78728606356968223</v>
      </c>
      <c r="D4" s="37">
        <v>4.09</v>
      </c>
      <c r="E4" s="37">
        <v>3.22</v>
      </c>
      <c r="I4" s="25">
        <f>0.532/0.57</f>
        <v>0.93333333333333346</v>
      </c>
      <c r="J4" s="37">
        <v>0.56999999999999995</v>
      </c>
      <c r="K4" s="37">
        <v>0.53200000000000003</v>
      </c>
      <c r="O4" s="13">
        <v>1</v>
      </c>
      <c r="P4" s="13">
        <v>3</v>
      </c>
    </row>
    <row r="5" spans="1:22" x14ac:dyDescent="0.35">
      <c r="A5" s="17" t="s">
        <v>58</v>
      </c>
      <c r="B5" s="17" t="s">
        <v>341</v>
      </c>
      <c r="F5" s="25">
        <f>5/3.1</f>
        <v>1.6129032258064515</v>
      </c>
      <c r="G5" s="37">
        <v>3.1</v>
      </c>
      <c r="H5" s="37">
        <v>5</v>
      </c>
      <c r="I5" s="25">
        <f>1.2/1.6</f>
        <v>0.74999999999999989</v>
      </c>
      <c r="J5" s="37">
        <v>1.6</v>
      </c>
      <c r="K5" s="37">
        <v>1.2</v>
      </c>
      <c r="L5" s="13">
        <f>1.5/1.2</f>
        <v>1.25</v>
      </c>
      <c r="M5" s="36">
        <v>1.2</v>
      </c>
      <c r="N5" s="36">
        <v>1.5</v>
      </c>
      <c r="O5" s="13">
        <v>1</v>
      </c>
      <c r="P5" s="13">
        <v>3</v>
      </c>
      <c r="Q5" s="25">
        <f>37/6.5</f>
        <v>5.6923076923076925</v>
      </c>
      <c r="R5" s="37">
        <v>6.5</v>
      </c>
      <c r="S5" s="37">
        <v>37</v>
      </c>
      <c r="T5" s="25">
        <f>13.7/130</f>
        <v>0.10538461538461538</v>
      </c>
      <c r="V5" s="20">
        <f>1/T5</f>
        <v>9.4890510948905114</v>
      </c>
    </row>
    <row r="6" spans="1:22" x14ac:dyDescent="0.35">
      <c r="A6" s="17" t="s">
        <v>59</v>
      </c>
      <c r="B6" s="17" t="s">
        <v>360</v>
      </c>
      <c r="C6" s="25">
        <f>7.17/5.99</f>
        <v>1.1969949916527545</v>
      </c>
      <c r="D6" s="37">
        <v>5.99</v>
      </c>
      <c r="E6" s="37">
        <v>7.17</v>
      </c>
      <c r="I6" s="25">
        <f>0.73/0.75</f>
        <v>0.97333333333333327</v>
      </c>
      <c r="J6" s="37">
        <v>0.75</v>
      </c>
      <c r="K6" s="37">
        <v>0.73</v>
      </c>
      <c r="O6" s="13">
        <v>1</v>
      </c>
      <c r="P6" s="13">
        <v>3</v>
      </c>
      <c r="Q6" s="25">
        <f>3.1/2.1</f>
        <v>1.4761904761904763</v>
      </c>
      <c r="R6" s="37">
        <v>2.1</v>
      </c>
      <c r="S6" s="37">
        <v>3.1</v>
      </c>
      <c r="T6" s="25">
        <f>5840/4569</f>
        <v>1.2781790326110747</v>
      </c>
      <c r="V6" s="20">
        <f>1/T6</f>
        <v>0.78236301369863015</v>
      </c>
    </row>
    <row r="7" spans="1:22" x14ac:dyDescent="0.35">
      <c r="A7" s="17" t="s">
        <v>82</v>
      </c>
      <c r="B7" s="17" t="s">
        <v>249</v>
      </c>
      <c r="C7" s="25">
        <f>5.31/3.94</f>
        <v>1.3477157360406091</v>
      </c>
      <c r="D7" s="37">
        <v>3.94</v>
      </c>
      <c r="E7" s="37">
        <v>5.31</v>
      </c>
      <c r="I7" s="13">
        <f>0.87/0.6</f>
        <v>1.45</v>
      </c>
      <c r="J7" s="36">
        <v>0.6</v>
      </c>
      <c r="K7" s="36">
        <v>0.87</v>
      </c>
      <c r="O7" s="13">
        <v>1</v>
      </c>
      <c r="P7" s="13">
        <v>3</v>
      </c>
      <c r="Q7" s="25">
        <f>4.02/5.26</f>
        <v>0.76425855513307983</v>
      </c>
      <c r="R7" s="37">
        <v>5.26</v>
      </c>
      <c r="S7" s="37">
        <v>4.0199999999999996</v>
      </c>
      <c r="U7" s="25">
        <f>1.44/1.72</f>
        <v>0.83720930232558133</v>
      </c>
    </row>
    <row r="8" spans="1:22" ht="29" x14ac:dyDescent="0.35">
      <c r="A8" s="17" t="s">
        <v>61</v>
      </c>
      <c r="B8" s="17" t="s">
        <v>346</v>
      </c>
      <c r="C8" s="25">
        <f>4.7/4.56</f>
        <v>1.0307017543859651</v>
      </c>
      <c r="D8" s="37">
        <v>4.5599999999999996</v>
      </c>
      <c r="E8" s="37">
        <v>4.7</v>
      </c>
      <c r="I8" s="25">
        <f>1.11/1.1</f>
        <v>1.009090909090909</v>
      </c>
      <c r="J8" s="37">
        <v>1.1000000000000001</v>
      </c>
      <c r="K8" s="37">
        <v>1.1100000000000001</v>
      </c>
      <c r="O8" s="13">
        <v>1</v>
      </c>
      <c r="P8" s="13">
        <v>3</v>
      </c>
    </row>
    <row r="9" spans="1:22" x14ac:dyDescent="0.35">
      <c r="A9" s="17" t="s">
        <v>63</v>
      </c>
      <c r="B9" s="17" t="s">
        <v>293</v>
      </c>
      <c r="C9" s="25">
        <f>4.77/3.65</f>
        <v>1.306849315068493</v>
      </c>
      <c r="D9" s="37">
        <v>3.65</v>
      </c>
      <c r="E9" s="37">
        <v>4.7699999999999996</v>
      </c>
      <c r="I9" s="25">
        <f>1.19/1.5</f>
        <v>0.79333333333333333</v>
      </c>
      <c r="J9" s="37">
        <v>1.5</v>
      </c>
      <c r="K9" s="37">
        <v>1.19</v>
      </c>
      <c r="O9" s="13">
        <v>1</v>
      </c>
      <c r="P9" s="13">
        <v>3</v>
      </c>
      <c r="Q9" s="25">
        <f>2.73/3.06</f>
        <v>0.89215686274509798</v>
      </c>
      <c r="R9" s="37">
        <v>3.06</v>
      </c>
      <c r="S9" s="37">
        <v>2.73</v>
      </c>
      <c r="T9" s="25">
        <f>6.4/72</f>
        <v>8.8888888888888892E-2</v>
      </c>
      <c r="V9" s="21">
        <f>1/T9</f>
        <v>11.25</v>
      </c>
    </row>
    <row r="10" spans="1:22" ht="29" x14ac:dyDescent="0.35">
      <c r="A10" s="17" t="s">
        <v>64</v>
      </c>
      <c r="B10" s="17" t="s">
        <v>301</v>
      </c>
      <c r="C10" s="25">
        <f>3.91/3.06</f>
        <v>1.2777777777777779</v>
      </c>
      <c r="D10" s="37">
        <v>3.06</v>
      </c>
      <c r="E10" s="37">
        <v>3.91</v>
      </c>
      <c r="I10" s="25">
        <f>0.9/0.93</f>
        <v>0.96774193548387089</v>
      </c>
      <c r="J10" s="37">
        <v>0.93</v>
      </c>
      <c r="K10" s="37">
        <v>0.9</v>
      </c>
      <c r="O10" s="13">
        <v>1</v>
      </c>
      <c r="P10" s="13">
        <v>3</v>
      </c>
      <c r="Q10" s="25">
        <f>11.3/7.9</f>
        <v>1.4303797468354431</v>
      </c>
      <c r="R10" s="37">
        <v>7.9</v>
      </c>
      <c r="S10" s="37">
        <v>11.3</v>
      </c>
      <c r="T10" s="25">
        <f>6758/8186</f>
        <v>0.82555582702174446</v>
      </c>
      <c r="U10" s="25">
        <f>1.24/1.41</f>
        <v>0.87943262411347523</v>
      </c>
      <c r="V10" s="21">
        <f>1/T10</f>
        <v>1.2113051198579461</v>
      </c>
    </row>
    <row r="11" spans="1:22" ht="29" x14ac:dyDescent="0.35">
      <c r="A11" s="17" t="s">
        <v>65</v>
      </c>
      <c r="B11" s="17" t="s">
        <v>173</v>
      </c>
      <c r="C11" s="25"/>
      <c r="D11" s="37"/>
      <c r="E11" s="37"/>
      <c r="I11" s="25">
        <f>0.97/0.98</f>
        <v>0.98979591836734693</v>
      </c>
      <c r="J11" s="37">
        <v>0.98</v>
      </c>
      <c r="K11" s="37">
        <v>0.97</v>
      </c>
      <c r="O11" s="13">
        <v>1</v>
      </c>
      <c r="P11" s="13">
        <v>3</v>
      </c>
      <c r="Q11" s="25"/>
      <c r="R11" s="37"/>
      <c r="S11" s="37"/>
      <c r="T11" s="25">
        <f>10608/12497</f>
        <v>0.84884372249339846</v>
      </c>
      <c r="V11" s="21">
        <f t="shared" ref="V11:V17" si="0">1/T11</f>
        <v>1.1780731523378583</v>
      </c>
    </row>
    <row r="12" spans="1:22" ht="29" x14ac:dyDescent="0.35">
      <c r="A12" s="17" t="s">
        <v>67</v>
      </c>
      <c r="B12" s="17" t="s">
        <v>310</v>
      </c>
      <c r="C12" s="25"/>
      <c r="D12" s="37"/>
      <c r="E12" s="37"/>
      <c r="I12" s="25">
        <f>1.25/1.23</f>
        <v>1.0162601626016261</v>
      </c>
      <c r="J12" s="37">
        <v>1.23</v>
      </c>
      <c r="K12" s="37">
        <v>1.25</v>
      </c>
      <c r="O12" s="13">
        <v>1</v>
      </c>
      <c r="P12" s="13">
        <v>3</v>
      </c>
      <c r="Q12" s="25">
        <f>39.7/55.3</f>
        <v>0.71790235081374332</v>
      </c>
      <c r="R12" s="37">
        <v>55.3</v>
      </c>
      <c r="S12" s="37">
        <f>39.7</f>
        <v>39.700000000000003</v>
      </c>
      <c r="T12" s="25">
        <f>5742/12498</f>
        <v>0.45943350936149785</v>
      </c>
      <c r="V12" s="21">
        <f t="shared" si="0"/>
        <v>2.1765935214211076</v>
      </c>
    </row>
    <row r="13" spans="1:22" x14ac:dyDescent="0.35">
      <c r="A13" s="17" t="s">
        <v>68</v>
      </c>
      <c r="B13" s="17" t="s">
        <v>177</v>
      </c>
      <c r="C13" s="25">
        <f>4.72/5.34</f>
        <v>0.88389513108614226</v>
      </c>
      <c r="D13" s="37">
        <v>5.34</v>
      </c>
      <c r="E13" s="37">
        <v>4.72</v>
      </c>
      <c r="I13" s="25">
        <f>0.76/0.74</f>
        <v>1.027027027027027</v>
      </c>
      <c r="J13" s="37">
        <v>0.74</v>
      </c>
      <c r="K13" s="37">
        <v>0.76</v>
      </c>
      <c r="O13" s="13">
        <v>1</v>
      </c>
      <c r="P13" s="13">
        <v>3</v>
      </c>
      <c r="V13" s="21"/>
    </row>
    <row r="14" spans="1:22" ht="29" x14ac:dyDescent="0.35">
      <c r="A14" s="17" t="s">
        <v>70</v>
      </c>
      <c r="B14" s="17" t="s">
        <v>301</v>
      </c>
      <c r="C14" s="25">
        <f>6.08/4.41</f>
        <v>1.3786848072562359</v>
      </c>
      <c r="D14" s="37">
        <v>4.41</v>
      </c>
      <c r="E14" s="37">
        <v>6.08</v>
      </c>
      <c r="I14" s="25">
        <f>0.87/0.96</f>
        <v>0.90625</v>
      </c>
      <c r="J14" s="37">
        <v>0.96</v>
      </c>
      <c r="K14" s="37">
        <v>0.87</v>
      </c>
      <c r="O14" s="13">
        <v>1</v>
      </c>
      <c r="P14" s="13">
        <v>3</v>
      </c>
      <c r="Q14" s="25"/>
      <c r="R14" s="37"/>
      <c r="S14" s="37"/>
      <c r="T14" s="25">
        <f>15150/4313</f>
        <v>3.5126362160908879</v>
      </c>
      <c r="V14" s="21">
        <f t="shared" si="0"/>
        <v>0.2846864686468647</v>
      </c>
    </row>
    <row r="15" spans="1:22" ht="29" x14ac:dyDescent="0.35">
      <c r="A15" s="17" t="s">
        <v>71</v>
      </c>
      <c r="B15" s="17" t="s">
        <v>217</v>
      </c>
      <c r="C15" s="25"/>
      <c r="D15" s="37"/>
      <c r="E15" s="37"/>
      <c r="I15" s="25">
        <f>0.84/0.83</f>
        <v>1.0120481927710843</v>
      </c>
      <c r="J15" s="37">
        <v>0.83</v>
      </c>
      <c r="K15" s="37">
        <v>0.84</v>
      </c>
      <c r="O15" s="13">
        <v>1</v>
      </c>
      <c r="P15" s="13">
        <v>3</v>
      </c>
      <c r="T15" s="25"/>
      <c r="V15" s="21"/>
    </row>
    <row r="16" spans="1:22" x14ac:dyDescent="0.35">
      <c r="A16" s="17" t="s">
        <v>72</v>
      </c>
      <c r="B16" s="17" t="s">
        <v>374</v>
      </c>
      <c r="C16" s="25">
        <f>8.01/5.86</f>
        <v>1.3668941979522182</v>
      </c>
      <c r="D16" s="37">
        <v>5.86</v>
      </c>
      <c r="E16" s="37">
        <v>8.01</v>
      </c>
      <c r="L16" s="25">
        <f>1.78/1.21</f>
        <v>1.4710743801652892</v>
      </c>
      <c r="M16" s="37">
        <v>1.21</v>
      </c>
      <c r="N16" s="37">
        <v>1.78</v>
      </c>
      <c r="O16" s="13">
        <v>1</v>
      </c>
      <c r="P16" s="13">
        <v>3</v>
      </c>
      <c r="T16" s="25">
        <f>1479.09/3097.44</f>
        <v>0.47752014566868117</v>
      </c>
      <c r="U16" s="13" t="s">
        <v>209</v>
      </c>
      <c r="V16" s="21">
        <f t="shared" si="0"/>
        <v>2.0941524856499609</v>
      </c>
    </row>
    <row r="17" spans="1:22" x14ac:dyDescent="0.35">
      <c r="A17" s="17" t="s">
        <v>73</v>
      </c>
      <c r="B17" s="17" t="s">
        <v>361</v>
      </c>
      <c r="C17" s="25"/>
      <c r="D17" s="37"/>
      <c r="E17" s="37"/>
      <c r="I17" s="25">
        <f>1.38/1.45</f>
        <v>0.95172413793103439</v>
      </c>
      <c r="J17" s="37">
        <v>1.45</v>
      </c>
      <c r="K17" s="37">
        <v>1.38</v>
      </c>
      <c r="O17" s="13">
        <v>1</v>
      </c>
      <c r="P17" s="13">
        <v>3</v>
      </c>
      <c r="T17" s="25">
        <f>10910/9049</f>
        <v>1.2056580837661619</v>
      </c>
      <c r="V17" s="21">
        <f t="shared" si="0"/>
        <v>0.82942254812099003</v>
      </c>
    </row>
    <row r="18" spans="1:22" ht="29" x14ac:dyDescent="0.35">
      <c r="A18" s="17" t="s">
        <v>75</v>
      </c>
      <c r="B18" s="17" t="s">
        <v>362</v>
      </c>
      <c r="C18" s="25">
        <f>5.24/5.26</f>
        <v>0.99619771863117879</v>
      </c>
      <c r="D18" s="37">
        <v>5.26</v>
      </c>
      <c r="E18" s="37">
        <v>5.24</v>
      </c>
      <c r="I18" s="25">
        <f>1.25/1.24</f>
        <v>1.0080645161290323</v>
      </c>
      <c r="J18" s="37">
        <v>1.24</v>
      </c>
      <c r="K18" s="37">
        <v>1.25</v>
      </c>
      <c r="O18" s="13">
        <v>1</v>
      </c>
      <c r="P18" s="13">
        <v>3</v>
      </c>
      <c r="V18" s="21"/>
    </row>
    <row r="19" spans="1:22" x14ac:dyDescent="0.35">
      <c r="A19" s="17" t="s">
        <v>76</v>
      </c>
      <c r="B19" s="17" t="s">
        <v>382</v>
      </c>
      <c r="C19" s="25"/>
      <c r="D19" s="37"/>
      <c r="E19" s="37"/>
      <c r="F19" s="25">
        <f>4.21/3.49</f>
        <v>1.2063037249283666</v>
      </c>
      <c r="G19" s="37">
        <v>3.49</v>
      </c>
      <c r="H19" s="37">
        <v>4.21</v>
      </c>
      <c r="L19" s="25">
        <f>0.87/0.86</f>
        <v>1.0116279069767442</v>
      </c>
      <c r="M19" s="37">
        <v>0.86</v>
      </c>
      <c r="N19" s="37">
        <v>0.87</v>
      </c>
      <c r="O19" s="13">
        <v>1</v>
      </c>
      <c r="P19" s="13">
        <v>3</v>
      </c>
      <c r="T19" s="25">
        <f>3105.2/28733.59</f>
        <v>0.1080686402221233</v>
      </c>
      <c r="V19" s="21">
        <f>1/T19</f>
        <v>9.2533782043024608</v>
      </c>
    </row>
    <row r="20" spans="1:22" x14ac:dyDescent="0.35">
      <c r="B20" s="17" t="s">
        <v>352</v>
      </c>
      <c r="C20" s="25"/>
      <c r="D20" s="37"/>
      <c r="E20" s="37"/>
      <c r="F20" s="25">
        <f>4.87/3.49</f>
        <v>1.3954154727793695</v>
      </c>
      <c r="G20" s="37">
        <v>3.49</v>
      </c>
      <c r="H20" s="37">
        <v>4.87</v>
      </c>
      <c r="L20" s="25">
        <f>0.86/0.86</f>
        <v>1</v>
      </c>
      <c r="M20" s="37">
        <v>0.86</v>
      </c>
      <c r="N20" s="37">
        <v>0.86</v>
      </c>
      <c r="O20" s="13">
        <v>1</v>
      </c>
      <c r="P20" s="13">
        <v>3</v>
      </c>
      <c r="T20" s="25">
        <f>2997.27/28733.59</f>
        <v>0.10431240927430231</v>
      </c>
      <c r="V20" s="21">
        <f t="shared" ref="V20:V21" si="1">1/T20</f>
        <v>9.5865871276194667</v>
      </c>
    </row>
    <row r="21" spans="1:22" x14ac:dyDescent="0.35">
      <c r="B21" s="17" t="s">
        <v>353</v>
      </c>
      <c r="C21" s="25"/>
      <c r="D21" s="37"/>
      <c r="E21" s="37"/>
      <c r="F21" s="25">
        <f>5.36/3.49</f>
        <v>1.5358166189111748</v>
      </c>
      <c r="G21" s="37">
        <v>3.49</v>
      </c>
      <c r="H21" s="37">
        <v>5.36</v>
      </c>
      <c r="L21" s="25">
        <f>0.85/0.86</f>
        <v>0.98837209302325579</v>
      </c>
      <c r="M21" s="37">
        <v>0.86</v>
      </c>
      <c r="N21" s="37">
        <v>0.85</v>
      </c>
      <c r="O21" s="13">
        <v>1</v>
      </c>
      <c r="P21" s="13">
        <v>3</v>
      </c>
      <c r="T21" s="25">
        <f>4128.4/28733.59</f>
        <v>0.14367853094583724</v>
      </c>
      <c r="V21" s="21">
        <f t="shared" si="1"/>
        <v>6.9599820753802932</v>
      </c>
    </row>
    <row r="22" spans="1:22" x14ac:dyDescent="0.35">
      <c r="C22" s="25"/>
      <c r="D22" s="37"/>
      <c r="E22" s="37"/>
    </row>
    <row r="23" spans="1:22" x14ac:dyDescent="0.35">
      <c r="C23" s="25"/>
      <c r="D23" s="37"/>
      <c r="E23" s="37"/>
    </row>
    <row r="24" spans="1:22" x14ac:dyDescent="0.35">
      <c r="C24" s="25"/>
      <c r="D24" s="37"/>
      <c r="E24" s="37"/>
    </row>
    <row r="25" spans="1:22" x14ac:dyDescent="0.35">
      <c r="C25" s="25"/>
      <c r="D25" s="37"/>
      <c r="E25" s="37"/>
    </row>
  </sheetData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BF400-6AAC-4B6B-8AF0-7DB1A2BF8DA4}">
  <dimension ref="A1:X26"/>
  <sheetViews>
    <sheetView zoomScale="88" zoomScaleNormal="88" workbookViewId="0">
      <pane ySplit="1" topLeftCell="A11" activePane="bottomLeft" state="frozen"/>
      <selection activeCell="D1" sqref="D1"/>
      <selection pane="bottomLeft" activeCell="AD32" sqref="AD32"/>
    </sheetView>
  </sheetViews>
  <sheetFormatPr defaultColWidth="11.54296875" defaultRowHeight="14.5" x14ac:dyDescent="0.35"/>
  <cols>
    <col min="1" max="2" width="14.81640625" style="17" customWidth="1"/>
    <col min="3" max="6" width="11.54296875" style="36"/>
    <col min="7" max="10" width="11.54296875" style="36" customWidth="1"/>
    <col min="11" max="11" width="0" style="13" hidden="1" customWidth="1"/>
    <col min="12" max="13" width="0" style="36" hidden="1" customWidth="1"/>
    <col min="14" max="14" width="11.54296875" style="13" hidden="1" customWidth="1"/>
    <col min="15" max="16" width="11.54296875" style="36" hidden="1" customWidth="1"/>
    <col min="17" max="18" width="11.54296875" style="13" customWidth="1"/>
    <col min="19" max="19" width="13" style="13" hidden="1" customWidth="1"/>
    <col min="20" max="21" width="13" style="36" hidden="1" customWidth="1"/>
    <col min="22" max="23" width="11.54296875" style="13" hidden="1" customWidth="1"/>
    <col min="24" max="24" width="12.453125" style="17" hidden="1" customWidth="1"/>
    <col min="25" max="16384" width="11.54296875" style="17"/>
  </cols>
  <sheetData>
    <row r="1" spans="1:24" ht="45.5" x14ac:dyDescent="0.35">
      <c r="A1" s="17" t="s">
        <v>13</v>
      </c>
      <c r="B1" s="17" t="s">
        <v>80</v>
      </c>
      <c r="C1" s="36" t="s">
        <v>447</v>
      </c>
      <c r="D1" s="36" t="s">
        <v>448</v>
      </c>
      <c r="E1" s="36" t="s">
        <v>415</v>
      </c>
      <c r="F1" s="36" t="s">
        <v>449</v>
      </c>
      <c r="G1" s="36" t="s">
        <v>450</v>
      </c>
      <c r="H1" s="36" t="s">
        <v>451</v>
      </c>
      <c r="I1" s="36" t="s">
        <v>416</v>
      </c>
      <c r="J1" s="36" t="s">
        <v>452</v>
      </c>
      <c r="K1" s="13" t="s">
        <v>364</v>
      </c>
      <c r="L1" s="36" t="s">
        <v>407</v>
      </c>
      <c r="M1" s="36" t="s">
        <v>408</v>
      </c>
      <c r="N1" s="13" t="s">
        <v>351</v>
      </c>
      <c r="O1" s="36" t="s">
        <v>409</v>
      </c>
      <c r="P1" s="36" t="s">
        <v>410</v>
      </c>
      <c r="Q1" s="13" t="s">
        <v>378</v>
      </c>
      <c r="R1" s="13" t="s">
        <v>439</v>
      </c>
      <c r="S1" s="13" t="s">
        <v>340</v>
      </c>
      <c r="T1" s="36" t="s">
        <v>398</v>
      </c>
      <c r="U1" s="36" t="s">
        <v>399</v>
      </c>
      <c r="V1" s="13" t="s">
        <v>350</v>
      </c>
      <c r="W1" s="13" t="s">
        <v>185</v>
      </c>
    </row>
    <row r="2" spans="1:24" x14ac:dyDescent="0.35"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</row>
    <row r="3" spans="1:24" x14ac:dyDescent="0.35"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</row>
    <row r="4" spans="1:24" x14ac:dyDescent="0.35">
      <c r="A4" s="17" t="s">
        <v>84</v>
      </c>
      <c r="B4" s="17" t="s">
        <v>359</v>
      </c>
      <c r="C4" s="37">
        <v>4.09</v>
      </c>
      <c r="D4" s="37">
        <v>1.1399999999999999</v>
      </c>
      <c r="E4" s="37">
        <v>3.22</v>
      </c>
      <c r="F4" s="37">
        <v>0.55000000000000004</v>
      </c>
      <c r="K4" s="25">
        <f>0.532/0.57</f>
        <v>0.93333333333333346</v>
      </c>
      <c r="L4" s="37">
        <v>0.56999999999999995</v>
      </c>
      <c r="M4" s="37">
        <v>0.53200000000000003</v>
      </c>
      <c r="Q4" s="13">
        <v>1</v>
      </c>
      <c r="R4" s="13">
        <v>4.7300000000000004</v>
      </c>
    </row>
    <row r="5" spans="1:24" x14ac:dyDescent="0.35">
      <c r="A5" s="17" t="s">
        <v>63</v>
      </c>
      <c r="B5" s="17" t="s">
        <v>293</v>
      </c>
      <c r="C5" s="37">
        <v>3.65</v>
      </c>
      <c r="D5" s="37">
        <v>0.98</v>
      </c>
      <c r="E5" s="37">
        <v>4.7699999999999996</v>
      </c>
      <c r="F5" s="37">
        <v>1.49</v>
      </c>
      <c r="K5" s="25">
        <f>1.19/1.5</f>
        <v>0.79333333333333333</v>
      </c>
      <c r="L5" s="37">
        <v>1.5</v>
      </c>
      <c r="M5" s="37">
        <v>1.19</v>
      </c>
      <c r="Q5" s="13">
        <v>1</v>
      </c>
      <c r="R5" s="13">
        <v>4.7300000000000004</v>
      </c>
      <c r="S5" s="25">
        <f>2.73/3.06</f>
        <v>0.89215686274509798</v>
      </c>
      <c r="T5" s="37">
        <v>3.06</v>
      </c>
      <c r="U5" s="37">
        <v>2.73</v>
      </c>
      <c r="V5" s="25">
        <f>6.4/72</f>
        <v>8.8888888888888892E-2</v>
      </c>
      <c r="X5" s="21">
        <f>1/V5</f>
        <v>11.25</v>
      </c>
    </row>
    <row r="6" spans="1:24" x14ac:dyDescent="0.35">
      <c r="A6" s="17" t="s">
        <v>58</v>
      </c>
      <c r="B6" s="17" t="s">
        <v>341</v>
      </c>
      <c r="C6" s="37">
        <v>3.1</v>
      </c>
      <c r="D6" s="37"/>
      <c r="E6" s="37">
        <v>5</v>
      </c>
      <c r="G6" s="37"/>
      <c r="H6" s="37"/>
      <c r="I6" s="37"/>
      <c r="J6" s="37"/>
      <c r="K6" s="25">
        <f>1.2/1.6</f>
        <v>0.74999999999999989</v>
      </c>
      <c r="L6" s="37">
        <v>1.6</v>
      </c>
      <c r="M6" s="37">
        <v>1.2</v>
      </c>
      <c r="N6" s="13">
        <f>1.5/1.2</f>
        <v>1.25</v>
      </c>
      <c r="O6" s="36">
        <v>1.2</v>
      </c>
      <c r="P6" s="36">
        <v>1.5</v>
      </c>
      <c r="Q6" s="13">
        <v>1</v>
      </c>
      <c r="R6" s="13">
        <v>4.7300000000000004</v>
      </c>
      <c r="S6" s="25">
        <f>37/6.5</f>
        <v>5.6923076923076925</v>
      </c>
      <c r="T6" s="37">
        <v>6.5</v>
      </c>
      <c r="U6" s="37">
        <v>37</v>
      </c>
      <c r="V6" s="25">
        <f>13.7/130</f>
        <v>0.10538461538461538</v>
      </c>
      <c r="X6" s="20">
        <f>1/V6</f>
        <v>9.4890510948905114</v>
      </c>
    </row>
    <row r="7" spans="1:24" x14ac:dyDescent="0.35">
      <c r="A7" s="17" t="s">
        <v>82</v>
      </c>
      <c r="B7" s="17" t="s">
        <v>249</v>
      </c>
      <c r="C7" s="37">
        <v>3.94</v>
      </c>
      <c r="D7" s="37">
        <v>0.74</v>
      </c>
      <c r="E7" s="37">
        <v>5.31</v>
      </c>
      <c r="F7" s="37">
        <v>1.42</v>
      </c>
      <c r="K7" s="13">
        <f>0.87/0.6</f>
        <v>1.45</v>
      </c>
      <c r="L7" s="36">
        <v>0.6</v>
      </c>
      <c r="M7" s="36">
        <v>0.87</v>
      </c>
      <c r="Q7" s="13">
        <v>1</v>
      </c>
      <c r="R7" s="13">
        <v>4.7300000000000004</v>
      </c>
      <c r="S7" s="25">
        <f>4.02/5.26</f>
        <v>0.76425855513307983</v>
      </c>
      <c r="T7" s="37">
        <v>5.26</v>
      </c>
      <c r="U7" s="37">
        <v>4.0199999999999996</v>
      </c>
      <c r="W7" s="25">
        <f>1.44/1.72</f>
        <v>0.83720930232558133</v>
      </c>
    </row>
    <row r="8" spans="1:24" x14ac:dyDescent="0.35">
      <c r="A8" s="17" t="s">
        <v>76</v>
      </c>
      <c r="B8" s="17" t="s">
        <v>382</v>
      </c>
      <c r="C8" s="37">
        <v>3.49</v>
      </c>
      <c r="D8" s="37">
        <v>0.65</v>
      </c>
      <c r="E8" s="37">
        <v>4.21</v>
      </c>
      <c r="F8" s="37">
        <v>1.38</v>
      </c>
      <c r="G8" s="37"/>
      <c r="H8" s="37"/>
      <c r="I8" s="37"/>
      <c r="J8" s="37"/>
      <c r="N8" s="25">
        <f>0.87/0.86</f>
        <v>1.0116279069767442</v>
      </c>
      <c r="O8" s="37">
        <v>0.86</v>
      </c>
      <c r="P8" s="37">
        <v>0.87</v>
      </c>
      <c r="Q8" s="13">
        <v>1</v>
      </c>
      <c r="R8" s="13">
        <v>4.7300000000000004</v>
      </c>
      <c r="V8" s="25">
        <f>3105.2/28733.59</f>
        <v>0.1080686402221233</v>
      </c>
      <c r="X8" s="21">
        <f>1/V8</f>
        <v>9.2533782043024608</v>
      </c>
    </row>
    <row r="9" spans="1:24" x14ac:dyDescent="0.35">
      <c r="A9" s="48"/>
      <c r="B9" s="17" t="s">
        <v>352</v>
      </c>
      <c r="C9" s="37">
        <v>3.49</v>
      </c>
      <c r="D9" s="37">
        <v>0.65</v>
      </c>
      <c r="E9" s="37">
        <v>4.87</v>
      </c>
      <c r="F9" s="37">
        <v>1.35</v>
      </c>
      <c r="G9" s="37"/>
      <c r="H9" s="37"/>
      <c r="I9" s="37"/>
      <c r="J9" s="37"/>
      <c r="N9" s="25">
        <f>0.86/0.86</f>
        <v>1</v>
      </c>
      <c r="O9" s="37">
        <v>0.86</v>
      </c>
      <c r="P9" s="37">
        <v>0.86</v>
      </c>
      <c r="Q9" s="13">
        <v>1</v>
      </c>
      <c r="R9" s="13">
        <v>4.7300000000000004</v>
      </c>
      <c r="V9" s="25">
        <f>2997.27/28733.59</f>
        <v>0.10431240927430231</v>
      </c>
      <c r="X9" s="21">
        <f t="shared" ref="X9:X10" si="0">1/V9</f>
        <v>9.5865871276194667</v>
      </c>
    </row>
    <row r="10" spans="1:24" x14ac:dyDescent="0.35">
      <c r="A10" s="48"/>
      <c r="B10" s="17" t="s">
        <v>353</v>
      </c>
      <c r="C10" s="37">
        <v>3.49</v>
      </c>
      <c r="D10" s="37">
        <v>0.65</v>
      </c>
      <c r="E10" s="37">
        <v>5.36</v>
      </c>
      <c r="F10" s="37">
        <v>1.98</v>
      </c>
      <c r="G10" s="37"/>
      <c r="H10" s="37"/>
      <c r="I10" s="37"/>
      <c r="J10" s="37"/>
      <c r="N10" s="25">
        <f>0.85/0.86</f>
        <v>0.98837209302325579</v>
      </c>
      <c r="O10" s="37">
        <v>0.86</v>
      </c>
      <c r="P10" s="37">
        <v>0.85</v>
      </c>
      <c r="Q10" s="13">
        <v>1</v>
      </c>
      <c r="R10" s="13">
        <v>4.7300000000000004</v>
      </c>
      <c r="V10" s="25">
        <f>4128.4/28733.59</f>
        <v>0.14367853094583724</v>
      </c>
      <c r="X10" s="21">
        <f t="shared" si="0"/>
        <v>6.9599820753802932</v>
      </c>
    </row>
    <row r="11" spans="1:24" ht="29" x14ac:dyDescent="0.35">
      <c r="A11" s="17" t="s">
        <v>64</v>
      </c>
      <c r="B11" s="17" t="s">
        <v>456</v>
      </c>
      <c r="C11" s="37">
        <v>3.06</v>
      </c>
      <c r="D11" s="37">
        <v>0.42</v>
      </c>
      <c r="E11" s="37">
        <v>3.91</v>
      </c>
      <c r="F11" s="37">
        <v>0.55000000000000004</v>
      </c>
      <c r="K11" s="25">
        <f>0.9/0.93</f>
        <v>0.96774193548387089</v>
      </c>
      <c r="L11" s="37">
        <v>0.93</v>
      </c>
      <c r="M11" s="37">
        <v>0.9</v>
      </c>
      <c r="Q11" s="13">
        <v>1</v>
      </c>
      <c r="R11" s="13">
        <v>4.7300000000000004</v>
      </c>
      <c r="S11" s="25">
        <f>11.3/7.9</f>
        <v>1.4303797468354431</v>
      </c>
      <c r="T11" s="37">
        <v>7.9</v>
      </c>
      <c r="U11" s="37">
        <v>11.3</v>
      </c>
      <c r="V11" s="25">
        <f>6758/8186</f>
        <v>0.82555582702174446</v>
      </c>
      <c r="W11" s="25">
        <f>1.24/1.41</f>
        <v>0.87943262411347523</v>
      </c>
      <c r="X11" s="21">
        <f>1/V11</f>
        <v>1.2113051198579461</v>
      </c>
    </row>
    <row r="12" spans="1:24" ht="29" x14ac:dyDescent="0.35">
      <c r="A12" s="17" t="s">
        <v>70</v>
      </c>
      <c r="B12" s="17" t="s">
        <v>456</v>
      </c>
      <c r="C12" s="37">
        <v>4.41</v>
      </c>
      <c r="D12" s="37">
        <v>1.18</v>
      </c>
      <c r="E12" s="37">
        <v>6.08</v>
      </c>
      <c r="F12" s="37">
        <v>2.2400000000000002</v>
      </c>
      <c r="K12" s="25">
        <f>0.87/0.96</f>
        <v>0.90625</v>
      </c>
      <c r="L12" s="37">
        <v>0.96</v>
      </c>
      <c r="M12" s="37">
        <v>0.87</v>
      </c>
      <c r="Q12" s="13">
        <v>1</v>
      </c>
      <c r="R12" s="13">
        <v>4.7300000000000004</v>
      </c>
      <c r="S12" s="25"/>
      <c r="T12" s="37"/>
      <c r="U12" s="37"/>
      <c r="V12" s="25">
        <f>15150/4313</f>
        <v>3.5126362160908879</v>
      </c>
      <c r="X12" s="21">
        <f>1/V12</f>
        <v>0.2846864686468647</v>
      </c>
    </row>
    <row r="13" spans="1:24" x14ac:dyDescent="0.35">
      <c r="A13" s="17" t="s">
        <v>59</v>
      </c>
      <c r="B13" s="17" t="s">
        <v>360</v>
      </c>
      <c r="C13" s="37">
        <v>5.99</v>
      </c>
      <c r="D13" s="37"/>
      <c r="E13" s="37">
        <v>7.17</v>
      </c>
      <c r="F13" s="37"/>
      <c r="K13" s="25">
        <f>0.73/0.75</f>
        <v>0.97333333333333327</v>
      </c>
      <c r="L13" s="37">
        <v>0.75</v>
      </c>
      <c r="M13" s="37">
        <v>0.73</v>
      </c>
      <c r="Q13" s="13">
        <v>1</v>
      </c>
      <c r="R13" s="13">
        <v>4.7300000000000004</v>
      </c>
      <c r="S13" s="25">
        <f>3.1/2.1</f>
        <v>1.4761904761904763</v>
      </c>
      <c r="T13" s="37">
        <v>2.1</v>
      </c>
      <c r="U13" s="37">
        <v>3.1</v>
      </c>
      <c r="V13" s="25">
        <f>5840/4569</f>
        <v>1.2781790326110747</v>
      </c>
      <c r="X13" s="20">
        <f>1/V13</f>
        <v>0.78236301369863015</v>
      </c>
    </row>
    <row r="14" spans="1:24" ht="29" x14ac:dyDescent="0.35">
      <c r="A14" s="17" t="s">
        <v>61</v>
      </c>
      <c r="B14" s="17" t="s">
        <v>346</v>
      </c>
      <c r="C14" s="37">
        <v>4.5599999999999996</v>
      </c>
      <c r="D14" s="37"/>
      <c r="E14" s="37">
        <v>4.7</v>
      </c>
      <c r="F14" s="37"/>
      <c r="K14" s="25">
        <f>1.11/1.1</f>
        <v>1.009090909090909</v>
      </c>
      <c r="L14" s="37">
        <v>1.1000000000000001</v>
      </c>
      <c r="M14" s="37">
        <v>1.1100000000000001</v>
      </c>
      <c r="Q14" s="13">
        <v>1</v>
      </c>
      <c r="R14" s="13">
        <v>4.7300000000000004</v>
      </c>
    </row>
    <row r="15" spans="1:24" x14ac:dyDescent="0.35">
      <c r="A15" s="17" t="s">
        <v>68</v>
      </c>
      <c r="B15" s="17" t="s">
        <v>177</v>
      </c>
      <c r="C15" s="37">
        <v>5.34</v>
      </c>
      <c r="D15" s="37"/>
      <c r="E15" s="37">
        <v>4.72</v>
      </c>
      <c r="F15" s="37"/>
      <c r="K15" s="25">
        <f>0.76/0.74</f>
        <v>1.027027027027027</v>
      </c>
      <c r="L15" s="37">
        <v>0.74</v>
      </c>
      <c r="M15" s="37">
        <v>0.76</v>
      </c>
      <c r="Q15" s="13">
        <v>1</v>
      </c>
      <c r="R15" s="13">
        <v>4.7300000000000004</v>
      </c>
      <c r="X15" s="21"/>
    </row>
    <row r="16" spans="1:24" s="47" customFormat="1" ht="29" x14ac:dyDescent="0.35">
      <c r="A16" s="49" t="s">
        <v>69</v>
      </c>
      <c r="B16" s="47" t="s">
        <v>177</v>
      </c>
      <c r="C16" s="36">
        <v>4.74</v>
      </c>
      <c r="D16" s="36">
        <v>2.2999999999999998</v>
      </c>
      <c r="E16" s="36"/>
      <c r="F16" s="36"/>
      <c r="G16" s="36"/>
      <c r="H16" s="36"/>
      <c r="I16" s="36"/>
      <c r="J16" s="36"/>
      <c r="K16" s="13"/>
      <c r="L16" s="36"/>
      <c r="M16" s="36"/>
      <c r="N16" s="13"/>
      <c r="O16" s="36"/>
      <c r="P16" s="36"/>
      <c r="Q16" s="13">
        <v>1</v>
      </c>
      <c r="R16" s="13">
        <v>4.7300000000000004</v>
      </c>
      <c r="S16" s="13"/>
      <c r="T16" s="36"/>
      <c r="U16" s="36"/>
      <c r="V16" s="13"/>
      <c r="W16" s="13"/>
    </row>
    <row r="17" spans="1:24" x14ac:dyDescent="0.35">
      <c r="A17" s="17" t="s">
        <v>72</v>
      </c>
      <c r="B17" s="17" t="s">
        <v>374</v>
      </c>
      <c r="C17" s="37">
        <v>5.86</v>
      </c>
      <c r="D17" s="37">
        <v>2.57</v>
      </c>
      <c r="E17" s="37">
        <v>8.01</v>
      </c>
      <c r="F17" s="37">
        <v>4.8899999999999997</v>
      </c>
      <c r="N17" s="25">
        <f>1.78/1.21</f>
        <v>1.4710743801652892</v>
      </c>
      <c r="O17" s="37">
        <v>1.21</v>
      </c>
      <c r="P17" s="37">
        <v>1.78</v>
      </c>
      <c r="Q17" s="13">
        <v>1</v>
      </c>
      <c r="R17" s="13">
        <v>4.7300000000000004</v>
      </c>
      <c r="V17" s="25">
        <f>1479.09/3097.44</f>
        <v>0.47752014566868117</v>
      </c>
      <c r="W17" s="13" t="s">
        <v>209</v>
      </c>
      <c r="X17" s="21">
        <f t="shared" ref="X17" si="1">1/V17</f>
        <v>2.0941524856499609</v>
      </c>
    </row>
    <row r="18" spans="1:24" ht="29" x14ac:dyDescent="0.35">
      <c r="A18" s="17" t="s">
        <v>75</v>
      </c>
      <c r="B18" s="17" t="s">
        <v>362</v>
      </c>
      <c r="C18" s="37">
        <v>5.26</v>
      </c>
      <c r="D18" s="37">
        <v>0.51</v>
      </c>
      <c r="E18" s="37">
        <v>5.24</v>
      </c>
      <c r="F18" s="37">
        <v>0.52</v>
      </c>
      <c r="K18" s="25">
        <f>1.25/1.24</f>
        <v>1.0080645161290323</v>
      </c>
      <c r="L18" s="37">
        <v>1.24</v>
      </c>
      <c r="M18" s="37">
        <v>1.25</v>
      </c>
      <c r="Q18" s="13">
        <v>1</v>
      </c>
      <c r="R18" s="13">
        <v>4.7300000000000004</v>
      </c>
      <c r="X18" s="21"/>
    </row>
    <row r="19" spans="1:24" x14ac:dyDescent="0.35">
      <c r="A19" s="49"/>
      <c r="B19" s="47"/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  <c r="N19" s="50"/>
      <c r="O19" s="50"/>
      <c r="P19" s="50"/>
      <c r="Q19" s="50"/>
      <c r="R19" s="50"/>
    </row>
    <row r="20" spans="1:24" x14ac:dyDescent="0.35">
      <c r="C20" s="50"/>
      <c r="D20" s="50"/>
      <c r="E20" s="50"/>
      <c r="F20" s="50"/>
      <c r="G20" s="50"/>
      <c r="H20" s="50"/>
      <c r="I20" s="50"/>
      <c r="J20" s="50"/>
      <c r="K20" s="50"/>
      <c r="L20" s="50"/>
      <c r="M20" s="50"/>
      <c r="N20" s="50"/>
      <c r="O20" s="50"/>
      <c r="P20" s="50"/>
      <c r="Q20" s="50"/>
      <c r="R20" s="50"/>
    </row>
    <row r="21" spans="1:24" x14ac:dyDescent="0.35">
      <c r="B21" s="17" t="s">
        <v>141</v>
      </c>
      <c r="C21" s="37">
        <f>AVERAGE(C4:C18)</f>
        <v>4.298</v>
      </c>
      <c r="D21" s="37">
        <f t="shared" ref="D21:F21" si="2">AVERAGE(D4:D18)</f>
        <v>1.071818181818182</v>
      </c>
      <c r="E21" s="37">
        <f t="shared" si="2"/>
        <v>5.1835714285714287</v>
      </c>
      <c r="F21" s="37">
        <f t="shared" si="2"/>
        <v>1.637</v>
      </c>
    </row>
    <row r="22" spans="1:24" x14ac:dyDescent="0.35">
      <c r="B22" s="17" t="s">
        <v>139</v>
      </c>
      <c r="C22" s="37">
        <f>MAX(C4:C18)</f>
        <v>5.99</v>
      </c>
      <c r="D22" s="37">
        <f t="shared" ref="D22:F22" si="3">MAX(D4:D18)</f>
        <v>2.57</v>
      </c>
      <c r="E22" s="37">
        <f t="shared" si="3"/>
        <v>8.01</v>
      </c>
      <c r="F22" s="37">
        <f t="shared" si="3"/>
        <v>4.8899999999999997</v>
      </c>
    </row>
    <row r="23" spans="1:24" x14ac:dyDescent="0.35">
      <c r="B23" s="17" t="s">
        <v>420</v>
      </c>
      <c r="C23" s="37">
        <f>MIN(C4:C18)</f>
        <v>3.06</v>
      </c>
      <c r="D23" s="37">
        <f t="shared" ref="D23:F23" si="4">MIN(D4:D18)</f>
        <v>0.42</v>
      </c>
      <c r="E23" s="37">
        <f t="shared" si="4"/>
        <v>3.22</v>
      </c>
      <c r="F23" s="37">
        <f t="shared" si="4"/>
        <v>0.52</v>
      </c>
    </row>
    <row r="24" spans="1:24" x14ac:dyDescent="0.35">
      <c r="C24" s="37"/>
      <c r="D24" s="37"/>
      <c r="E24" s="37"/>
      <c r="F24" s="37"/>
    </row>
    <row r="25" spans="1:24" x14ac:dyDescent="0.35">
      <c r="C25" s="37"/>
      <c r="D25" s="37"/>
      <c r="E25" s="37"/>
      <c r="F25" s="37"/>
    </row>
    <row r="26" spans="1:24" x14ac:dyDescent="0.35">
      <c r="E26" s="37"/>
      <c r="F26" s="37"/>
    </row>
  </sheetData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2FC8C-CB40-43A9-BCBD-015A36FAC452}">
  <dimension ref="A1:N16"/>
  <sheetViews>
    <sheetView topLeftCell="J1" workbookViewId="0">
      <pane ySplit="1" topLeftCell="A5" activePane="bottomLeft" state="frozen"/>
      <selection activeCell="D1" sqref="D1"/>
      <selection pane="bottomLeft" activeCell="Z15" sqref="Z15"/>
    </sheetView>
  </sheetViews>
  <sheetFormatPr defaultColWidth="11.54296875" defaultRowHeight="14.5" x14ac:dyDescent="0.35"/>
  <cols>
    <col min="1" max="2" width="14.81640625" style="17" customWidth="1"/>
    <col min="3" max="3" width="0" style="13" hidden="1" customWidth="1"/>
    <col min="4" max="4" width="11.54296875" style="13" hidden="1" customWidth="1"/>
    <col min="5" max="5" width="0" style="13" hidden="1" customWidth="1"/>
    <col min="6" max="6" width="11.54296875" style="13" hidden="1" customWidth="1"/>
    <col min="7" max="7" width="12.81640625" style="13" hidden="1" customWidth="1"/>
    <col min="8" max="11" width="12.81640625" style="13" customWidth="1"/>
    <col min="12" max="13" width="11.54296875" style="13" hidden="1" customWidth="1"/>
    <col min="14" max="14" width="12.453125" style="17" hidden="1" customWidth="1"/>
    <col min="15" max="16384" width="11.54296875" style="17"/>
  </cols>
  <sheetData>
    <row r="1" spans="1:14" ht="43.5" x14ac:dyDescent="0.35">
      <c r="A1" s="17" t="s">
        <v>13</v>
      </c>
      <c r="B1" s="17" t="s">
        <v>80</v>
      </c>
      <c r="C1" s="13" t="s">
        <v>363</v>
      </c>
      <c r="D1" s="13" t="s">
        <v>349</v>
      </c>
      <c r="E1" s="13" t="s">
        <v>364</v>
      </c>
      <c r="F1" s="13" t="s">
        <v>351</v>
      </c>
      <c r="G1" s="13" t="s">
        <v>340</v>
      </c>
      <c r="H1" s="13" t="s">
        <v>453</v>
      </c>
      <c r="I1" s="13" t="s">
        <v>454</v>
      </c>
      <c r="J1" s="13" t="s">
        <v>417</v>
      </c>
      <c r="K1" s="13" t="s">
        <v>455</v>
      </c>
      <c r="L1" s="13" t="s">
        <v>350</v>
      </c>
      <c r="M1" s="13" t="s">
        <v>185</v>
      </c>
    </row>
    <row r="4" spans="1:14" x14ac:dyDescent="0.35">
      <c r="A4" s="17" t="s">
        <v>63</v>
      </c>
      <c r="B4" s="17" t="s">
        <v>293</v>
      </c>
      <c r="C4" s="25">
        <f>4.77/3.65</f>
        <v>1.306849315068493</v>
      </c>
      <c r="E4" s="25">
        <f>1.19/1.5</f>
        <v>0.79333333333333333</v>
      </c>
      <c r="G4" s="25">
        <f>2.73/3.06</f>
        <v>0.89215686274509798</v>
      </c>
      <c r="H4" s="37">
        <v>3.06</v>
      </c>
      <c r="I4" s="37">
        <v>2.2000000000000002</v>
      </c>
      <c r="J4" s="37">
        <v>2.73</v>
      </c>
      <c r="K4" s="37">
        <v>1.38</v>
      </c>
      <c r="L4" s="25">
        <f>6.4/72</f>
        <v>8.8888888888888892E-2</v>
      </c>
      <c r="N4" s="21">
        <f>1/L4</f>
        <v>11.25</v>
      </c>
    </row>
    <row r="5" spans="1:14" x14ac:dyDescent="0.35">
      <c r="A5" s="17" t="s">
        <v>58</v>
      </c>
      <c r="B5" s="17" t="s">
        <v>341</v>
      </c>
      <c r="D5" s="25">
        <f>5/3.1</f>
        <v>1.6129032258064515</v>
      </c>
      <c r="E5" s="25">
        <f>1.6/1.2</f>
        <v>1.3333333333333335</v>
      </c>
      <c r="F5" s="13">
        <f>1.5/1.2</f>
        <v>1.25</v>
      </c>
      <c r="G5" s="25">
        <f>37/6.5</f>
        <v>5.6923076923076925</v>
      </c>
      <c r="H5" s="37">
        <v>6.5</v>
      </c>
      <c r="I5" s="37"/>
      <c r="J5" s="37">
        <v>37</v>
      </c>
      <c r="K5" s="37"/>
      <c r="L5" s="25">
        <f>13.7/130</f>
        <v>0.10538461538461538</v>
      </c>
      <c r="N5" s="20">
        <f>1/L5</f>
        <v>9.4890510948905114</v>
      </c>
    </row>
    <row r="6" spans="1:14" x14ac:dyDescent="0.35">
      <c r="A6" s="17" t="s">
        <v>82</v>
      </c>
      <c r="B6" s="17" t="s">
        <v>249</v>
      </c>
      <c r="C6" s="25">
        <f>5.31/3.94</f>
        <v>1.3477157360406091</v>
      </c>
      <c r="E6" s="13">
        <f>0.87/0.6</f>
        <v>1.45</v>
      </c>
      <c r="G6" s="25">
        <f>4.02/5.26</f>
        <v>0.76425855513307983</v>
      </c>
      <c r="H6" s="37">
        <v>5.26</v>
      </c>
      <c r="I6" s="37"/>
      <c r="J6" s="37">
        <v>4.0199999999999996</v>
      </c>
      <c r="K6" s="37"/>
      <c r="M6" s="25">
        <f>1.44/1.72</f>
        <v>0.83720930232558133</v>
      </c>
    </row>
    <row r="7" spans="1:14" ht="29" x14ac:dyDescent="0.35">
      <c r="A7" s="17" t="s">
        <v>64</v>
      </c>
      <c r="B7" s="17" t="s">
        <v>456</v>
      </c>
      <c r="C7" s="25">
        <f>3.91/3.06</f>
        <v>1.2777777777777779</v>
      </c>
      <c r="E7" s="25">
        <f>0.9/0.93</f>
        <v>0.96774193548387089</v>
      </c>
      <c r="G7" s="25">
        <f>11.3/7.9</f>
        <v>1.4303797468354431</v>
      </c>
      <c r="H7" s="37">
        <v>7.9</v>
      </c>
      <c r="I7" s="37">
        <v>5.6</v>
      </c>
      <c r="J7" s="37">
        <v>11.3</v>
      </c>
      <c r="K7" s="37">
        <v>8.4</v>
      </c>
      <c r="L7" s="25">
        <f>6758/8186</f>
        <v>0.82555582702174446</v>
      </c>
      <c r="M7" s="25">
        <f>1.24/1.41</f>
        <v>0.87943262411347523</v>
      </c>
      <c r="N7" s="21">
        <f>1/L7</f>
        <v>1.2113051198579461</v>
      </c>
    </row>
    <row r="8" spans="1:14" ht="29" x14ac:dyDescent="0.35">
      <c r="A8" s="17" t="s">
        <v>67</v>
      </c>
      <c r="B8" s="17" t="s">
        <v>310</v>
      </c>
      <c r="C8" s="25"/>
      <c r="E8" s="25">
        <f>1.25/1.23</f>
        <v>1.0162601626016261</v>
      </c>
      <c r="G8" s="25">
        <f>39.7/55.3</f>
        <v>0.71790235081374332</v>
      </c>
      <c r="H8" s="37">
        <v>55.3</v>
      </c>
      <c r="I8" s="37"/>
      <c r="J8" s="37">
        <f>39.7</f>
        <v>39.700000000000003</v>
      </c>
      <c r="K8" s="37"/>
      <c r="L8" s="25">
        <f>5742/12498</f>
        <v>0.45943350936149785</v>
      </c>
      <c r="N8" s="21">
        <f t="shared" ref="N8" si="0">1/L8</f>
        <v>2.1765935214211076</v>
      </c>
    </row>
    <row r="9" spans="1:14" s="46" customFormat="1" ht="29" x14ac:dyDescent="0.35">
      <c r="A9" s="46" t="s">
        <v>70</v>
      </c>
      <c r="B9" s="46" t="s">
        <v>456</v>
      </c>
      <c r="C9" s="13"/>
      <c r="D9" s="13"/>
      <c r="E9" s="13"/>
      <c r="F9" s="13"/>
      <c r="G9" s="13"/>
      <c r="H9" s="36">
        <v>23.6</v>
      </c>
      <c r="I9" s="36">
        <v>23.6</v>
      </c>
      <c r="J9" s="36">
        <v>42.2</v>
      </c>
      <c r="K9" s="36">
        <v>40.799999999999997</v>
      </c>
      <c r="L9" s="13"/>
      <c r="M9" s="13"/>
    </row>
    <row r="10" spans="1:14" x14ac:dyDescent="0.35">
      <c r="A10" s="17" t="s">
        <v>59</v>
      </c>
      <c r="B10" s="17" t="s">
        <v>360</v>
      </c>
      <c r="C10" s="25">
        <f>7.17/5.99</f>
        <v>1.1969949916527545</v>
      </c>
      <c r="E10" s="25">
        <f>0.73/0.75</f>
        <v>0.97333333333333327</v>
      </c>
      <c r="G10" s="25">
        <f>3.1/2.1</f>
        <v>1.4761904761904763</v>
      </c>
      <c r="H10" s="37">
        <v>2.1</v>
      </c>
      <c r="I10" s="37"/>
      <c r="J10" s="37">
        <v>3.1</v>
      </c>
      <c r="K10" s="37"/>
      <c r="L10" s="25">
        <f>5840/4569</f>
        <v>1.2781790326110747</v>
      </c>
      <c r="N10" s="20">
        <f>1/L10</f>
        <v>0.78236301369863015</v>
      </c>
    </row>
    <row r="11" spans="1:14" ht="29" x14ac:dyDescent="0.35">
      <c r="A11" s="17" t="s">
        <v>55</v>
      </c>
      <c r="B11" s="17" t="s">
        <v>457</v>
      </c>
      <c r="E11" s="13">
        <f>1.4/1.25</f>
        <v>1.1199999999999999</v>
      </c>
      <c r="G11" s="13">
        <f>2.2/2</f>
        <v>1.1000000000000001</v>
      </c>
      <c r="H11" s="36">
        <v>2</v>
      </c>
      <c r="I11" s="36"/>
      <c r="J11" s="36">
        <v>2.2000000000000002</v>
      </c>
      <c r="K11" s="36"/>
      <c r="M11" s="13" t="s">
        <v>276</v>
      </c>
    </row>
    <row r="12" spans="1:14" x14ac:dyDescent="0.35">
      <c r="A12" s="46"/>
      <c r="B12" s="46"/>
      <c r="H12" s="36"/>
      <c r="I12" s="36"/>
      <c r="J12" s="36"/>
      <c r="K12" s="36"/>
    </row>
    <row r="13" spans="1:14" x14ac:dyDescent="0.35">
      <c r="C13" s="25"/>
      <c r="H13" s="37"/>
      <c r="I13" s="37"/>
      <c r="J13" s="37"/>
      <c r="K13" s="37"/>
    </row>
    <row r="14" spans="1:14" x14ac:dyDescent="0.35">
      <c r="C14" s="25"/>
      <c r="H14" s="37"/>
      <c r="I14" s="37"/>
      <c r="J14" s="37"/>
      <c r="K14" s="37"/>
    </row>
    <row r="15" spans="1:14" x14ac:dyDescent="0.35">
      <c r="C15" s="25"/>
      <c r="H15" s="37"/>
      <c r="I15" s="37"/>
      <c r="J15" s="37"/>
      <c r="K15" s="37"/>
    </row>
    <row r="16" spans="1:14" x14ac:dyDescent="0.35">
      <c r="C16" s="25"/>
    </row>
  </sheetData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1B93B-2645-4673-BC67-04D4E88ECDB0}">
  <dimension ref="A1:O20"/>
  <sheetViews>
    <sheetView workbookViewId="0">
      <pane ySplit="1" topLeftCell="A20" activePane="bottomLeft" state="frozen"/>
      <selection activeCell="D1" sqref="D1"/>
      <selection pane="bottomLeft" activeCell="T39" sqref="T39"/>
    </sheetView>
  </sheetViews>
  <sheetFormatPr defaultColWidth="11.54296875" defaultRowHeight="14.5" x14ac:dyDescent="0.35"/>
  <cols>
    <col min="1" max="2" width="14.81640625" style="17" customWidth="1"/>
    <col min="3" max="3" width="0" style="13" hidden="1" customWidth="1"/>
    <col min="4" max="4" width="14.81640625" style="17" hidden="1" customWidth="1"/>
    <col min="5" max="5" width="12.453125" style="17" hidden="1" customWidth="1"/>
    <col min="6" max="7" width="0" style="17" hidden="1" customWidth="1"/>
    <col min="8" max="8" width="11.54296875" style="17"/>
    <col min="9" max="9" width="11.54296875" style="44"/>
    <col min="10" max="10" width="11.54296875" style="17"/>
    <col min="11" max="11" width="12.7265625" style="44" customWidth="1"/>
    <col min="12" max="12" width="0" style="17" hidden="1" customWidth="1"/>
    <col min="13" max="13" width="12.453125" style="17" hidden="1" customWidth="1"/>
    <col min="14" max="15" width="0" style="17" hidden="1" customWidth="1"/>
    <col min="16" max="16384" width="11.54296875" style="17"/>
  </cols>
  <sheetData>
    <row r="1" spans="1:15" ht="43.5" x14ac:dyDescent="0.35">
      <c r="A1" s="17" t="s">
        <v>13</v>
      </c>
      <c r="B1" s="17" t="s">
        <v>80</v>
      </c>
      <c r="C1" s="13" t="s">
        <v>350</v>
      </c>
      <c r="D1" s="17" t="s">
        <v>354</v>
      </c>
      <c r="E1" s="17" t="s">
        <v>355</v>
      </c>
      <c r="H1" s="13" t="s">
        <v>459</v>
      </c>
      <c r="I1" s="13" t="s">
        <v>460</v>
      </c>
      <c r="J1" s="13" t="s">
        <v>422</v>
      </c>
      <c r="K1" s="13" t="s">
        <v>440</v>
      </c>
    </row>
    <row r="2" spans="1:15" x14ac:dyDescent="0.35">
      <c r="H2" s="36"/>
      <c r="I2" s="36"/>
      <c r="J2" s="36"/>
      <c r="K2" s="36"/>
    </row>
    <row r="3" spans="1:15" x14ac:dyDescent="0.35">
      <c r="A3" s="17" t="s">
        <v>58</v>
      </c>
      <c r="B3" s="17" t="s">
        <v>341</v>
      </c>
      <c r="C3" s="25">
        <f>13.7/130</f>
        <v>0.10538461538461538</v>
      </c>
      <c r="D3" s="17" t="s">
        <v>341</v>
      </c>
      <c r="E3" s="21">
        <f>1/C3</f>
        <v>9.4890510948905114</v>
      </c>
      <c r="F3" s="21">
        <f>E3</f>
        <v>9.4890510948905114</v>
      </c>
      <c r="G3" s="21"/>
      <c r="H3" s="37">
        <v>13.7</v>
      </c>
      <c r="I3" s="37"/>
      <c r="J3" s="38">
        <v>130</v>
      </c>
      <c r="K3" s="38"/>
      <c r="L3" s="17">
        <v>13.6</v>
      </c>
      <c r="M3" s="17">
        <v>130</v>
      </c>
    </row>
    <row r="4" spans="1:15" x14ac:dyDescent="0.35">
      <c r="A4" s="17" t="s">
        <v>63</v>
      </c>
      <c r="B4" s="17" t="s">
        <v>293</v>
      </c>
      <c r="C4" s="25" t="s">
        <v>418</v>
      </c>
      <c r="D4" s="17" t="s">
        <v>293</v>
      </c>
      <c r="E4" s="21" t="e">
        <f>1/C4</f>
        <v>#VALUE!</v>
      </c>
      <c r="F4" s="21" t="e">
        <f>E4</f>
        <v>#VALUE!</v>
      </c>
      <c r="G4" s="21"/>
      <c r="H4" s="37">
        <v>6.4</v>
      </c>
      <c r="I4" s="37"/>
      <c r="J4" s="38">
        <v>72</v>
      </c>
      <c r="K4" s="38"/>
    </row>
    <row r="6" spans="1:15" ht="29" x14ac:dyDescent="0.35">
      <c r="A6" s="17" t="s">
        <v>64</v>
      </c>
      <c r="B6" s="17" t="s">
        <v>456</v>
      </c>
      <c r="C6" s="25">
        <f>6758/8186</f>
        <v>0.82555582702174446</v>
      </c>
      <c r="D6" s="17" t="s">
        <v>301</v>
      </c>
      <c r="E6" s="21">
        <f>1/C6</f>
        <v>1.2113051198579461</v>
      </c>
      <c r="F6" s="21"/>
      <c r="G6" s="21">
        <f t="shared" ref="G6:G12" si="0">E6</f>
        <v>1.2113051198579461</v>
      </c>
      <c r="H6" s="37">
        <v>6758</v>
      </c>
      <c r="I6" s="37">
        <v>1450</v>
      </c>
      <c r="J6" s="38">
        <v>8186</v>
      </c>
      <c r="K6" s="38">
        <v>1390</v>
      </c>
      <c r="L6" s="17">
        <v>6758</v>
      </c>
      <c r="M6" s="17">
        <v>8186</v>
      </c>
    </row>
    <row r="7" spans="1:15" ht="29" x14ac:dyDescent="0.35">
      <c r="A7" s="17" t="s">
        <v>67</v>
      </c>
      <c r="B7" s="17" t="s">
        <v>310</v>
      </c>
      <c r="C7" s="25">
        <f>5742/12498</f>
        <v>0.45943350936149785</v>
      </c>
      <c r="D7" s="17" t="s">
        <v>310</v>
      </c>
      <c r="E7" s="21">
        <f t="shared" ref="E7:E12" si="1">1/C7</f>
        <v>2.1765935214211076</v>
      </c>
      <c r="F7" s="21"/>
      <c r="G7" s="21">
        <f t="shared" si="0"/>
        <v>2.1765935214211076</v>
      </c>
      <c r="H7" s="37">
        <v>5742</v>
      </c>
      <c r="I7" s="37"/>
      <c r="J7" s="38">
        <v>12498</v>
      </c>
      <c r="K7" s="38"/>
      <c r="L7" s="17">
        <v>5742</v>
      </c>
      <c r="M7" s="17">
        <v>12498</v>
      </c>
    </row>
    <row r="8" spans="1:15" ht="29" x14ac:dyDescent="0.35">
      <c r="A8" s="17" t="s">
        <v>70</v>
      </c>
      <c r="B8" s="17" t="s">
        <v>456</v>
      </c>
      <c r="C8" s="25">
        <f>15150/4313</f>
        <v>3.5126362160908879</v>
      </c>
      <c r="D8" s="17" t="s">
        <v>301</v>
      </c>
      <c r="E8" s="21">
        <f t="shared" si="1"/>
        <v>0.2846864686468647</v>
      </c>
      <c r="F8" s="21"/>
      <c r="G8" s="21">
        <f t="shared" si="0"/>
        <v>0.2846864686468647</v>
      </c>
      <c r="H8" s="37">
        <v>15150</v>
      </c>
      <c r="I8" s="37">
        <v>11535</v>
      </c>
      <c r="J8" s="38">
        <v>4313</v>
      </c>
      <c r="K8" s="38">
        <v>2292</v>
      </c>
      <c r="L8" s="17">
        <v>15150</v>
      </c>
      <c r="M8" s="17">
        <v>4313</v>
      </c>
    </row>
    <row r="9" spans="1:15" ht="29" x14ac:dyDescent="0.35">
      <c r="A9" s="17" t="s">
        <v>59</v>
      </c>
      <c r="B9" s="17" t="s">
        <v>360</v>
      </c>
      <c r="C9" s="25">
        <f>5840/4569</f>
        <v>1.2781790326110747</v>
      </c>
      <c r="D9" s="17" t="s">
        <v>288</v>
      </c>
      <c r="E9" s="21">
        <f>1/C9</f>
        <v>0.78236301369863015</v>
      </c>
      <c r="F9" s="21"/>
      <c r="G9" s="21">
        <f>E9</f>
        <v>0.78236301369863015</v>
      </c>
      <c r="H9" s="37">
        <v>5840</v>
      </c>
      <c r="I9" s="37"/>
      <c r="J9" s="38">
        <v>4569</v>
      </c>
      <c r="K9" s="38"/>
      <c r="L9" s="17">
        <v>5840</v>
      </c>
      <c r="M9" s="17">
        <v>4569</v>
      </c>
    </row>
    <row r="10" spans="1:15" ht="29" x14ac:dyDescent="0.35">
      <c r="A10" s="17" t="s">
        <v>73</v>
      </c>
      <c r="B10" s="17" t="s">
        <v>421</v>
      </c>
      <c r="C10" s="25">
        <f>10910/9049</f>
        <v>1.2056580837661619</v>
      </c>
      <c r="D10" s="17" t="s">
        <v>325</v>
      </c>
      <c r="E10" s="21">
        <f>1/C10</f>
        <v>0.82942254812099003</v>
      </c>
      <c r="F10" s="21"/>
      <c r="G10" s="21">
        <f>E10</f>
        <v>0.82942254812099003</v>
      </c>
      <c r="H10" s="37">
        <v>10910</v>
      </c>
      <c r="I10" s="37"/>
      <c r="J10" s="38">
        <v>9049</v>
      </c>
      <c r="K10" s="38"/>
      <c r="L10" s="17">
        <v>10910</v>
      </c>
      <c r="M10" s="17">
        <v>9049</v>
      </c>
    </row>
    <row r="11" spans="1:15" ht="29" x14ac:dyDescent="0.35">
      <c r="A11" s="17" t="s">
        <v>65</v>
      </c>
      <c r="B11" s="17" t="s">
        <v>458</v>
      </c>
      <c r="C11" s="25">
        <f>10608/12497</f>
        <v>0.84884372249339846</v>
      </c>
      <c r="D11" s="17" t="s">
        <v>173</v>
      </c>
      <c r="E11" s="21">
        <f>1/C11</f>
        <v>1.1780731523378583</v>
      </c>
      <c r="F11" s="21"/>
      <c r="G11" s="21">
        <f>E11</f>
        <v>1.1780731523378583</v>
      </c>
      <c r="H11" s="37">
        <v>10608</v>
      </c>
      <c r="I11" s="37">
        <v>1856</v>
      </c>
      <c r="J11" s="38">
        <v>12497</v>
      </c>
      <c r="K11" s="38">
        <v>2925</v>
      </c>
      <c r="L11" s="17">
        <v>10608</v>
      </c>
      <c r="M11" s="17">
        <v>12497</v>
      </c>
    </row>
    <row r="12" spans="1:15" x14ac:dyDescent="0.35">
      <c r="A12" s="17" t="s">
        <v>72</v>
      </c>
      <c r="B12" s="17" t="s">
        <v>374</v>
      </c>
      <c r="C12" s="25">
        <f>1479.09/3097.44</f>
        <v>0.47752014566868117</v>
      </c>
      <c r="D12" s="17" t="s">
        <v>204</v>
      </c>
      <c r="E12" s="21">
        <f t="shared" si="1"/>
        <v>2.0941524856499609</v>
      </c>
      <c r="F12" s="21"/>
      <c r="G12" s="21">
        <f t="shared" si="0"/>
        <v>2.0941524856499609</v>
      </c>
      <c r="H12" s="37">
        <v>1479.09</v>
      </c>
      <c r="I12" s="37">
        <v>165.31</v>
      </c>
      <c r="J12" s="38">
        <v>3097.44</v>
      </c>
      <c r="K12" s="38">
        <v>934.46</v>
      </c>
      <c r="L12" s="17">
        <v>1479.29</v>
      </c>
      <c r="M12" s="17">
        <v>3097.44</v>
      </c>
    </row>
    <row r="13" spans="1:15" x14ac:dyDescent="0.35">
      <c r="A13" s="17" t="s">
        <v>76</v>
      </c>
      <c r="B13" s="17" t="s">
        <v>382</v>
      </c>
      <c r="C13" s="25">
        <f>3105.2/28733.59</f>
        <v>0.1080686402221233</v>
      </c>
      <c r="D13" s="17" t="s">
        <v>382</v>
      </c>
      <c r="E13" s="21">
        <f>1/C13</f>
        <v>9.2533782043024608</v>
      </c>
      <c r="F13" s="21">
        <f t="shared" ref="F13:F15" si="2">E13</f>
        <v>9.2533782043024608</v>
      </c>
      <c r="G13" s="21"/>
      <c r="H13" s="37">
        <v>3105.2</v>
      </c>
      <c r="I13" s="37">
        <v>371.23</v>
      </c>
      <c r="J13" s="38">
        <v>28733.59</v>
      </c>
      <c r="K13" s="38">
        <v>7197.85</v>
      </c>
      <c r="L13" s="17">
        <v>3105</v>
      </c>
      <c r="N13" s="17">
        <v>28733.59</v>
      </c>
      <c r="O13" s="17">
        <f>AVERAGE(L13:L15)</f>
        <v>3410</v>
      </c>
    </row>
    <row r="14" spans="1:15" x14ac:dyDescent="0.35">
      <c r="B14" s="17" t="s">
        <v>352</v>
      </c>
      <c r="C14" s="25">
        <f>2997.27/28733.59</f>
        <v>0.10431240927430231</v>
      </c>
      <c r="D14" s="17" t="s">
        <v>352</v>
      </c>
      <c r="E14" s="21">
        <f t="shared" ref="E14:E15" si="3">1/C14</f>
        <v>9.5865871276194667</v>
      </c>
      <c r="F14" s="21">
        <f t="shared" si="2"/>
        <v>9.5865871276194667</v>
      </c>
      <c r="G14" s="21"/>
      <c r="H14" s="37">
        <v>2997.27</v>
      </c>
      <c r="I14" s="37">
        <v>446.84</v>
      </c>
      <c r="J14" s="38">
        <v>28733.59</v>
      </c>
      <c r="K14" s="38">
        <v>7197.85</v>
      </c>
      <c r="L14" s="17">
        <v>2997</v>
      </c>
      <c r="N14" s="17">
        <v>28733.59</v>
      </c>
    </row>
    <row r="15" spans="1:15" x14ac:dyDescent="0.35">
      <c r="B15" s="17" t="s">
        <v>353</v>
      </c>
      <c r="C15" s="25">
        <f>4128.4/28733.59</f>
        <v>0.14367853094583724</v>
      </c>
      <c r="D15" s="17" t="s">
        <v>353</v>
      </c>
      <c r="E15" s="21">
        <f t="shared" si="3"/>
        <v>6.9599820753802932</v>
      </c>
      <c r="F15" s="21">
        <f t="shared" si="2"/>
        <v>6.9599820753802932</v>
      </c>
      <c r="G15" s="21"/>
      <c r="H15" s="37">
        <v>4128.3999999999996</v>
      </c>
      <c r="I15" s="37">
        <v>1185.3800000000001</v>
      </c>
      <c r="J15" s="38">
        <v>28733.59</v>
      </c>
      <c r="K15" s="38">
        <v>7197.85</v>
      </c>
      <c r="L15" s="17">
        <v>4128</v>
      </c>
      <c r="N15" s="17">
        <v>28733.59</v>
      </c>
    </row>
    <row r="16" spans="1:15" x14ac:dyDescent="0.35">
      <c r="F16" s="21">
        <f>AVERAGE(F13:F15)</f>
        <v>8.5999824691007394</v>
      </c>
      <c r="G16" s="21">
        <f>AVERAGE(G3:G15)</f>
        <v>1.2223709013904798</v>
      </c>
      <c r="H16" s="21"/>
      <c r="I16" s="21"/>
      <c r="J16" s="21"/>
      <c r="K16" s="21"/>
      <c r="M16" s="35">
        <f>AVERAGE(L6:M15)</f>
        <v>7113.3370588235293</v>
      </c>
    </row>
    <row r="17" spans="6:15" x14ac:dyDescent="0.35">
      <c r="F17" s="34">
        <f>F16/G16</f>
        <v>7.0354934490980012</v>
      </c>
      <c r="N17" s="17">
        <f>N15/M16</f>
        <v>4.0393966660638227</v>
      </c>
      <c r="O17" s="21">
        <f>AVERAGE(N13:N15)/AVERAGE(L13:L15)</f>
        <v>8.4262727272727265</v>
      </c>
    </row>
    <row r="18" spans="6:15" x14ac:dyDescent="0.35">
      <c r="J18" s="17" t="s">
        <v>419</v>
      </c>
      <c r="L18" s="17">
        <f>MAX(L6:M15)</f>
        <v>15150</v>
      </c>
    </row>
    <row r="19" spans="6:15" x14ac:dyDescent="0.35">
      <c r="J19" s="17" t="s">
        <v>95</v>
      </c>
      <c r="L19" s="39">
        <f>AVERAGE(L6:M15)</f>
        <v>7113.3370588235293</v>
      </c>
    </row>
    <row r="20" spans="6:15" x14ac:dyDescent="0.35">
      <c r="J20" s="17" t="s">
        <v>420</v>
      </c>
      <c r="L20" s="39">
        <f>MIN(L6:M15)</f>
        <v>1479.29</v>
      </c>
    </row>
  </sheetData>
  <pageMargins left="0.7" right="0.7" top="0.75" bottom="0.75" header="0.3" footer="0.3"/>
  <pageSetup paperSize="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C4132-EEBF-42FA-99AD-10BB5FAB6B65}">
  <dimension ref="A1:R46"/>
  <sheetViews>
    <sheetView zoomScale="70" zoomScaleNormal="70" workbookViewId="0">
      <pane ySplit="1" topLeftCell="A12" activePane="bottomLeft" state="frozen"/>
      <selection activeCell="D1" sqref="D1"/>
      <selection pane="bottomLeft" activeCell="V45" sqref="V45"/>
    </sheetView>
  </sheetViews>
  <sheetFormatPr defaultColWidth="11.54296875" defaultRowHeight="14.5" x14ac:dyDescent="0.35"/>
  <cols>
    <col min="1" max="2" width="14.81640625" style="17" customWidth="1"/>
    <col min="3" max="3" width="13.1796875" style="17" customWidth="1"/>
    <col min="4" max="4" width="11.54296875" style="17"/>
    <col min="5" max="5" width="13.453125" style="17" customWidth="1"/>
    <col min="6" max="6" width="12.54296875" style="17" bestFit="1" customWidth="1"/>
    <col min="7" max="16384" width="11.54296875" style="17"/>
  </cols>
  <sheetData>
    <row r="1" spans="1:16" x14ac:dyDescent="0.35">
      <c r="A1" s="17" t="s">
        <v>13</v>
      </c>
      <c r="B1" s="17" t="s">
        <v>80</v>
      </c>
      <c r="C1" s="17" t="s">
        <v>18</v>
      </c>
      <c r="E1" s="17" t="s">
        <v>20</v>
      </c>
    </row>
    <row r="2" spans="1:16" ht="29" x14ac:dyDescent="0.35">
      <c r="E2" s="17" t="s">
        <v>375</v>
      </c>
      <c r="F2" s="17" t="s">
        <v>177</v>
      </c>
      <c r="H2" s="17" t="s">
        <v>376</v>
      </c>
      <c r="I2" s="17" t="s">
        <v>177</v>
      </c>
      <c r="K2" s="13"/>
      <c r="L2" s="13" t="s">
        <v>435</v>
      </c>
      <c r="M2" s="13" t="s">
        <v>436</v>
      </c>
      <c r="N2" s="13"/>
      <c r="O2" s="13" t="s">
        <v>437</v>
      </c>
      <c r="P2" s="13" t="s">
        <v>438</v>
      </c>
    </row>
    <row r="3" spans="1:16" ht="29" x14ac:dyDescent="0.35">
      <c r="A3" s="17" t="s">
        <v>55</v>
      </c>
      <c r="B3" s="17" t="s">
        <v>335</v>
      </c>
      <c r="C3" s="17" t="s">
        <v>220</v>
      </c>
      <c r="J3" s="13" t="s">
        <v>433</v>
      </c>
      <c r="K3" s="13"/>
      <c r="L3" s="13"/>
      <c r="M3" s="13"/>
      <c r="N3" s="13"/>
      <c r="O3" s="13"/>
      <c r="P3" s="13"/>
    </row>
    <row r="4" spans="1:16" ht="29" x14ac:dyDescent="0.35">
      <c r="A4" s="17" t="s">
        <v>56</v>
      </c>
      <c r="B4" s="17" t="s">
        <v>230</v>
      </c>
      <c r="C4" s="17" t="s">
        <v>229</v>
      </c>
      <c r="K4" s="13">
        <v>0.5</v>
      </c>
      <c r="L4" s="41">
        <v>4.166666666666667</v>
      </c>
      <c r="M4" s="41">
        <v>5.4216867469879517</v>
      </c>
      <c r="N4" s="13">
        <v>0.5</v>
      </c>
      <c r="O4" s="13">
        <v>0.69</v>
      </c>
      <c r="P4" s="13">
        <v>1.9</v>
      </c>
    </row>
    <row r="5" spans="1:16" ht="29" x14ac:dyDescent="0.35">
      <c r="A5" s="17" t="s">
        <v>64</v>
      </c>
      <c r="B5" s="17" t="s">
        <v>301</v>
      </c>
      <c r="C5" s="17" t="s">
        <v>157</v>
      </c>
      <c r="K5" s="13">
        <v>1</v>
      </c>
      <c r="L5" s="41">
        <v>4.7619047619047628</v>
      </c>
      <c r="M5" s="41">
        <v>9.0361445783132552</v>
      </c>
      <c r="N5" s="13">
        <v>1</v>
      </c>
      <c r="O5" s="13">
        <v>1.1000000000000001</v>
      </c>
      <c r="P5" s="13">
        <v>3.9</v>
      </c>
    </row>
    <row r="6" spans="1:16" ht="29" x14ac:dyDescent="0.35">
      <c r="A6" s="17" t="s">
        <v>65</v>
      </c>
      <c r="B6" s="17" t="s">
        <v>173</v>
      </c>
      <c r="C6" s="17" t="s">
        <v>174</v>
      </c>
      <c r="K6" s="13">
        <v>1.5</v>
      </c>
      <c r="L6" s="41">
        <v>6.5476190476190492</v>
      </c>
      <c r="M6" s="41">
        <v>16.265060240963859</v>
      </c>
      <c r="N6" s="13">
        <v>1.5</v>
      </c>
      <c r="O6" s="13"/>
      <c r="P6" s="13"/>
    </row>
    <row r="7" spans="1:16" ht="29" x14ac:dyDescent="0.35">
      <c r="A7" s="17" t="s">
        <v>67</v>
      </c>
      <c r="B7" s="17" t="s">
        <v>310</v>
      </c>
      <c r="C7" s="17" t="s">
        <v>159</v>
      </c>
      <c r="K7" s="13">
        <v>2</v>
      </c>
      <c r="L7" s="41">
        <v>6.5476190476190483</v>
      </c>
      <c r="M7" s="41">
        <v>18.674698795180724</v>
      </c>
      <c r="N7" s="13">
        <v>2</v>
      </c>
      <c r="O7" s="13">
        <v>2.6</v>
      </c>
      <c r="P7" s="13">
        <v>7.2</v>
      </c>
    </row>
    <row r="8" spans="1:16" x14ac:dyDescent="0.35">
      <c r="A8" s="17" t="s">
        <v>68</v>
      </c>
      <c r="B8" s="17" t="s">
        <v>177</v>
      </c>
      <c r="C8" s="17" t="s">
        <v>189</v>
      </c>
      <c r="K8" s="13"/>
      <c r="L8" s="41"/>
      <c r="M8" s="41"/>
      <c r="N8" s="13"/>
      <c r="O8" s="13"/>
      <c r="P8" s="13"/>
    </row>
    <row r="9" spans="1:16" x14ac:dyDescent="0.35">
      <c r="A9" s="17" t="s">
        <v>176</v>
      </c>
      <c r="B9" s="17" t="s">
        <v>177</v>
      </c>
      <c r="C9" s="17" t="s">
        <v>159</v>
      </c>
      <c r="K9" s="13"/>
      <c r="L9" s="41"/>
      <c r="M9" s="41"/>
      <c r="N9" s="13"/>
      <c r="O9" s="13"/>
      <c r="P9" s="13"/>
    </row>
    <row r="10" spans="1:16" ht="29" x14ac:dyDescent="0.35">
      <c r="A10" s="17" t="s">
        <v>71</v>
      </c>
      <c r="B10" s="17" t="s">
        <v>217</v>
      </c>
      <c r="C10" s="17" t="s">
        <v>159</v>
      </c>
      <c r="D10" s="17">
        <v>1</v>
      </c>
      <c r="E10" s="21">
        <v>4.7619047619047628</v>
      </c>
      <c r="F10" s="21">
        <v>11.445783132530121</v>
      </c>
      <c r="H10" s="17">
        <v>1.1000000000000001</v>
      </c>
      <c r="I10" s="17">
        <v>3.9</v>
      </c>
      <c r="J10" s="13" t="s">
        <v>434</v>
      </c>
      <c r="K10" s="13">
        <v>0.5</v>
      </c>
      <c r="L10" s="41">
        <v>5.9523809523809526</v>
      </c>
      <c r="M10" s="41">
        <v>5.4216867469879517</v>
      </c>
      <c r="N10" s="13"/>
      <c r="O10" s="13"/>
      <c r="P10" s="13"/>
    </row>
    <row r="11" spans="1:16" x14ac:dyDescent="0.35">
      <c r="D11" s="17">
        <v>1.5</v>
      </c>
      <c r="E11" s="21">
        <v>6.5476190476190483</v>
      </c>
      <c r="F11" s="21">
        <v>16.265060240963859</v>
      </c>
      <c r="K11" s="13">
        <v>1</v>
      </c>
      <c r="L11" s="41">
        <v>18.452380952380953</v>
      </c>
      <c r="M11" s="41">
        <v>18.072289156626507</v>
      </c>
      <c r="N11" s="13"/>
      <c r="O11" s="13"/>
      <c r="P11" s="13"/>
    </row>
    <row r="12" spans="1:16" x14ac:dyDescent="0.35">
      <c r="D12" s="17">
        <v>2</v>
      </c>
      <c r="E12" s="21">
        <v>6.5476190476190483</v>
      </c>
      <c r="F12" s="21">
        <v>18.674698795180724</v>
      </c>
      <c r="H12" s="17">
        <v>2.6</v>
      </c>
      <c r="I12" s="17">
        <v>7.2</v>
      </c>
      <c r="K12" s="13">
        <v>1.5</v>
      </c>
      <c r="L12" s="41">
        <v>31.547619047619051</v>
      </c>
      <c r="M12" s="41">
        <v>31.927710843373497</v>
      </c>
      <c r="N12" s="13"/>
      <c r="O12" s="13"/>
      <c r="P12" s="13"/>
    </row>
    <row r="13" spans="1:16" x14ac:dyDescent="0.35">
      <c r="F13" s="21"/>
      <c r="K13" s="13">
        <v>2</v>
      </c>
      <c r="L13" s="41">
        <v>43.452380952380956</v>
      </c>
      <c r="M13" s="41">
        <v>40.963855421686752</v>
      </c>
      <c r="N13" s="13"/>
      <c r="O13" s="13"/>
      <c r="P13" s="13"/>
    </row>
    <row r="15" spans="1:16" ht="29" x14ac:dyDescent="0.35">
      <c r="D15" s="17" t="s">
        <v>377</v>
      </c>
      <c r="E15" s="17" t="s">
        <v>386</v>
      </c>
      <c r="F15" s="17" t="s">
        <v>385</v>
      </c>
      <c r="G15" s="17" t="s">
        <v>383</v>
      </c>
      <c r="H15" s="17" t="s">
        <v>384</v>
      </c>
    </row>
    <row r="16" spans="1:16" x14ac:dyDescent="0.35">
      <c r="D16" s="17" t="s">
        <v>379</v>
      </c>
      <c r="E16" s="21">
        <v>4.7619047619047628</v>
      </c>
      <c r="F16" s="21">
        <v>11.445783132530121</v>
      </c>
      <c r="G16" s="21">
        <v>1.1000000000000001</v>
      </c>
      <c r="H16" s="17">
        <v>3.9</v>
      </c>
    </row>
    <row r="17" spans="1:12" x14ac:dyDescent="0.35">
      <c r="D17" s="17" t="s">
        <v>380</v>
      </c>
      <c r="E17" s="21">
        <v>6.5476190476190483</v>
      </c>
      <c r="F17" s="21">
        <v>16.265060240963859</v>
      </c>
      <c r="G17" s="21"/>
    </row>
    <row r="18" spans="1:12" x14ac:dyDescent="0.35">
      <c r="D18" s="17" t="s">
        <v>381</v>
      </c>
      <c r="E18" s="21">
        <v>6.5476190476190483</v>
      </c>
      <c r="F18" s="21">
        <v>18.674698795180724</v>
      </c>
      <c r="G18" s="21">
        <v>2.6</v>
      </c>
      <c r="H18" s="17">
        <v>7.2</v>
      </c>
    </row>
    <row r="19" spans="1:12" x14ac:dyDescent="0.35">
      <c r="E19" s="21">
        <f>AVERAGE(E16:E18)</f>
        <v>5.9523809523809526</v>
      </c>
      <c r="F19" s="21">
        <f t="shared" ref="F19:H19" si="0">AVERAGE(F16:F18)</f>
        <v>15.461847389558235</v>
      </c>
      <c r="G19" s="21">
        <f t="shared" si="0"/>
        <v>1.85</v>
      </c>
      <c r="H19" s="21">
        <f t="shared" si="0"/>
        <v>5.55</v>
      </c>
    </row>
    <row r="20" spans="1:12" x14ac:dyDescent="0.35">
      <c r="F20" s="21">
        <f>F19/E19</f>
        <v>2.5975903614457834</v>
      </c>
      <c r="H20" s="21">
        <f>H19/G19</f>
        <v>2.9999999999999996</v>
      </c>
    </row>
    <row r="22" spans="1:12" x14ac:dyDescent="0.35">
      <c r="F22" s="21">
        <f>F16/E16</f>
        <v>2.403614457831325</v>
      </c>
      <c r="H22" s="21">
        <f>H16/G16</f>
        <v>3.545454545454545</v>
      </c>
    </row>
    <row r="23" spans="1:12" x14ac:dyDescent="0.35">
      <c r="F23" s="21">
        <f>F17/E17</f>
        <v>2.4841182913472073</v>
      </c>
      <c r="H23" s="21"/>
    </row>
    <row r="24" spans="1:12" x14ac:dyDescent="0.35">
      <c r="F24" s="21">
        <f t="shared" ref="F24:H24" si="1">F18/E18</f>
        <v>2.8521358159912378</v>
      </c>
      <c r="H24" s="21">
        <f t="shared" si="1"/>
        <v>2.7692307692307692</v>
      </c>
    </row>
    <row r="26" spans="1:12" x14ac:dyDescent="0.35">
      <c r="E26" s="40" t="s">
        <v>424</v>
      </c>
    </row>
    <row r="27" spans="1:12" x14ac:dyDescent="0.35">
      <c r="E27" s="17" t="s">
        <v>375</v>
      </c>
      <c r="F27" s="17" t="s">
        <v>423</v>
      </c>
      <c r="G27" s="13"/>
      <c r="H27" s="13" t="s">
        <v>375</v>
      </c>
      <c r="I27" s="13" t="s">
        <v>423</v>
      </c>
      <c r="J27" s="13"/>
      <c r="K27" s="13" t="s">
        <v>376</v>
      </c>
      <c r="L27" s="13" t="s">
        <v>423</v>
      </c>
    </row>
    <row r="28" spans="1:12" x14ac:dyDescent="0.35">
      <c r="G28" s="13"/>
      <c r="H28" s="13"/>
      <c r="I28" s="13"/>
      <c r="J28" s="13"/>
      <c r="K28" s="13"/>
      <c r="L28" s="13"/>
    </row>
    <row r="29" spans="1:12" x14ac:dyDescent="0.35">
      <c r="A29" s="17">
        <v>0.5</v>
      </c>
      <c r="B29" s="17">
        <v>0.03</v>
      </c>
      <c r="C29" s="17">
        <v>0.04</v>
      </c>
      <c r="D29" s="17">
        <v>0.5</v>
      </c>
      <c r="E29" s="20">
        <f>AVERAGE(B29:B30)</f>
        <v>3.5000000000000003E-2</v>
      </c>
      <c r="F29" s="20">
        <f>AVERAGE(C29:C30)</f>
        <v>4.4999999999999998E-2</v>
      </c>
      <c r="G29" s="13">
        <v>0.5</v>
      </c>
      <c r="H29" s="41">
        <f>(E29/0.84)*100</f>
        <v>4.166666666666667</v>
      </c>
      <c r="I29" s="41">
        <f>(F29/0.83)*100</f>
        <v>5.4216867469879517</v>
      </c>
      <c r="J29" s="13"/>
      <c r="K29" s="13">
        <v>0.69</v>
      </c>
      <c r="L29" s="13">
        <v>1.9</v>
      </c>
    </row>
    <row r="30" spans="1:12" x14ac:dyDescent="0.35">
      <c r="A30" s="17">
        <v>0.5</v>
      </c>
      <c r="B30" s="17">
        <v>0.04</v>
      </c>
      <c r="C30" s="17">
        <v>0.05</v>
      </c>
      <c r="D30" s="17">
        <v>1</v>
      </c>
      <c r="E30" s="20">
        <f>AVERAGE(B31:B32)</f>
        <v>0.04</v>
      </c>
      <c r="F30" s="20">
        <f>AVERAGE(C31:C32)</f>
        <v>7.5000000000000011E-2</v>
      </c>
      <c r="G30" s="13">
        <v>1</v>
      </c>
      <c r="H30" s="41">
        <f t="shared" ref="H30:H38" si="2">(E30/0.84)*100</f>
        <v>4.7619047619047628</v>
      </c>
      <c r="I30" s="41">
        <f t="shared" ref="I30:I38" si="3">(F30/0.83)*100</f>
        <v>9.0361445783132552</v>
      </c>
      <c r="J30" s="13"/>
      <c r="K30" s="13">
        <v>1.1000000000000001</v>
      </c>
      <c r="L30" s="13">
        <v>3.9</v>
      </c>
    </row>
    <row r="31" spans="1:12" x14ac:dyDescent="0.35">
      <c r="A31" s="17">
        <v>1</v>
      </c>
      <c r="B31" s="17">
        <v>0.04</v>
      </c>
      <c r="C31" s="17">
        <v>7.0000000000000007E-2</v>
      </c>
      <c r="D31" s="17">
        <v>1.5</v>
      </c>
      <c r="E31" s="20">
        <f>AVERAGE(B33:B34)</f>
        <v>5.5000000000000007E-2</v>
      </c>
      <c r="F31" s="20">
        <f>AVERAGE(C33:C34)</f>
        <v>0.13500000000000001</v>
      </c>
      <c r="G31" s="13">
        <v>1.5</v>
      </c>
      <c r="H31" s="41">
        <f t="shared" si="2"/>
        <v>6.5476190476190492</v>
      </c>
      <c r="I31" s="41">
        <f t="shared" si="3"/>
        <v>16.265060240963859</v>
      </c>
      <c r="J31" s="13"/>
      <c r="K31" s="13"/>
      <c r="L31" s="13"/>
    </row>
    <row r="32" spans="1:12" x14ac:dyDescent="0.35">
      <c r="A32" s="17">
        <v>1</v>
      </c>
      <c r="B32" s="17">
        <v>0.04</v>
      </c>
      <c r="C32" s="17">
        <v>0.08</v>
      </c>
      <c r="D32" s="17">
        <v>2</v>
      </c>
      <c r="E32" s="20">
        <f>AVERAGE(B35:B36)</f>
        <v>5.5E-2</v>
      </c>
      <c r="F32" s="20">
        <f>AVERAGE(C35:C36)</f>
        <v>0.155</v>
      </c>
      <c r="G32" s="13">
        <v>2</v>
      </c>
      <c r="H32" s="41">
        <f t="shared" si="2"/>
        <v>6.5476190476190483</v>
      </c>
      <c r="I32" s="41">
        <f t="shared" si="3"/>
        <v>18.674698795180724</v>
      </c>
      <c r="J32" s="13"/>
      <c r="K32" s="13">
        <v>2.6</v>
      </c>
      <c r="L32" s="13">
        <v>7.2</v>
      </c>
    </row>
    <row r="33" spans="1:18" x14ac:dyDescent="0.35">
      <c r="A33" s="17">
        <v>1.5</v>
      </c>
      <c r="B33" s="17">
        <v>0.04</v>
      </c>
      <c r="C33" s="17">
        <v>0.11</v>
      </c>
      <c r="G33" s="13"/>
      <c r="H33" s="41"/>
      <c r="I33" s="41"/>
      <c r="J33" s="13"/>
      <c r="K33" s="13"/>
      <c r="L33" s="13"/>
    </row>
    <row r="34" spans="1:18" x14ac:dyDescent="0.35">
      <c r="A34" s="17">
        <v>1.5</v>
      </c>
      <c r="B34" s="17">
        <v>7.0000000000000007E-2</v>
      </c>
      <c r="C34" s="17">
        <v>0.16</v>
      </c>
      <c r="E34" s="40" t="s">
        <v>425</v>
      </c>
      <c r="G34" s="13"/>
      <c r="H34" s="41"/>
      <c r="I34" s="41"/>
      <c r="J34" s="13"/>
      <c r="K34" s="13"/>
      <c r="L34" s="13"/>
    </row>
    <row r="35" spans="1:18" x14ac:dyDescent="0.35">
      <c r="A35" s="17">
        <v>2</v>
      </c>
      <c r="B35" s="17">
        <v>0.05</v>
      </c>
      <c r="C35" s="17">
        <v>0.15</v>
      </c>
      <c r="D35" s="17">
        <v>0.5</v>
      </c>
      <c r="E35" s="20">
        <f>AVERAGE(B39:B40)</f>
        <v>0.05</v>
      </c>
      <c r="F35" s="20">
        <f>AVERAGE(C39:C40)</f>
        <v>4.4999999999999998E-2</v>
      </c>
      <c r="G35" s="13">
        <v>0.5</v>
      </c>
      <c r="H35" s="41">
        <f t="shared" si="2"/>
        <v>5.9523809523809526</v>
      </c>
      <c r="I35" s="41">
        <f t="shared" si="3"/>
        <v>5.4216867469879517</v>
      </c>
      <c r="J35" s="13"/>
      <c r="K35" s="13"/>
      <c r="L35" s="13"/>
      <c r="O35" s="53" t="s">
        <v>427</v>
      </c>
      <c r="P35" s="53"/>
      <c r="Q35" s="53" t="s">
        <v>428</v>
      </c>
      <c r="R35" s="53"/>
    </row>
    <row r="36" spans="1:18" x14ac:dyDescent="0.35">
      <c r="A36" s="17">
        <v>2</v>
      </c>
      <c r="B36" s="17">
        <v>0.06</v>
      </c>
      <c r="C36" s="17">
        <v>0.16</v>
      </c>
      <c r="D36" s="17">
        <v>1</v>
      </c>
      <c r="E36" s="20">
        <f>AVERAGE(B41:B42)</f>
        <v>0.155</v>
      </c>
      <c r="F36" s="20">
        <f>AVERAGE(C41:C42)</f>
        <v>0.15</v>
      </c>
      <c r="G36" s="13">
        <v>1</v>
      </c>
      <c r="H36" s="41">
        <f t="shared" si="2"/>
        <v>18.452380952380953</v>
      </c>
      <c r="I36" s="41">
        <f t="shared" si="3"/>
        <v>18.072289156626507</v>
      </c>
      <c r="J36" s="13"/>
      <c r="K36" s="13"/>
      <c r="L36" s="13"/>
      <c r="N36" s="13" t="s">
        <v>426</v>
      </c>
      <c r="O36" s="13" t="s">
        <v>429</v>
      </c>
      <c r="P36" s="13" t="s">
        <v>430</v>
      </c>
      <c r="Q36" s="13" t="s">
        <v>431</v>
      </c>
      <c r="R36" s="13" t="s">
        <v>432</v>
      </c>
    </row>
    <row r="37" spans="1:18" x14ac:dyDescent="0.35">
      <c r="D37" s="17">
        <v>1.5</v>
      </c>
      <c r="E37" s="20">
        <f>AVERAGE(B43:B44)</f>
        <v>0.26500000000000001</v>
      </c>
      <c r="F37" s="20">
        <f>AVERAGE(C43:C44)</f>
        <v>0.26500000000000001</v>
      </c>
      <c r="G37" s="13">
        <v>1.5</v>
      </c>
      <c r="H37" s="41">
        <f t="shared" si="2"/>
        <v>31.547619047619051</v>
      </c>
      <c r="I37" s="41">
        <f t="shared" si="3"/>
        <v>31.927710843373497</v>
      </c>
      <c r="J37" s="13"/>
      <c r="K37" s="13"/>
      <c r="L37" s="13"/>
      <c r="N37" s="13">
        <v>0.5</v>
      </c>
      <c r="O37" s="41">
        <v>4.166666666666667</v>
      </c>
      <c r="P37" s="41">
        <v>5.4216867469879517</v>
      </c>
      <c r="Q37" s="41">
        <v>0.69</v>
      </c>
      <c r="R37" s="41">
        <v>1.9</v>
      </c>
    </row>
    <row r="38" spans="1:18" x14ac:dyDescent="0.35">
      <c r="D38" s="17">
        <v>2</v>
      </c>
      <c r="E38" s="20">
        <f>AVERAGE(B45:B46)</f>
        <v>0.36499999999999999</v>
      </c>
      <c r="F38" s="20">
        <f>AVERAGE(C45:C46)</f>
        <v>0.34</v>
      </c>
      <c r="G38" s="13">
        <v>2</v>
      </c>
      <c r="H38" s="41">
        <f t="shared" si="2"/>
        <v>43.452380952380956</v>
      </c>
      <c r="I38" s="41">
        <f t="shared" si="3"/>
        <v>40.963855421686752</v>
      </c>
      <c r="J38" s="13"/>
      <c r="K38" s="13"/>
      <c r="L38" s="13"/>
      <c r="N38" s="13">
        <v>1</v>
      </c>
      <c r="O38" s="41">
        <v>4.7619047619047628</v>
      </c>
      <c r="P38" s="41">
        <v>9.0361445783132552</v>
      </c>
      <c r="Q38" s="41">
        <v>1.1000000000000001</v>
      </c>
      <c r="R38" s="41">
        <v>3.9</v>
      </c>
    </row>
    <row r="39" spans="1:18" x14ac:dyDescent="0.35">
      <c r="A39" s="17">
        <v>0.5</v>
      </c>
      <c r="B39" s="17">
        <v>0.06</v>
      </c>
      <c r="C39" s="17">
        <v>0.05</v>
      </c>
      <c r="N39" s="13">
        <v>1.5</v>
      </c>
      <c r="O39" s="41">
        <v>6.5476190476190492</v>
      </c>
      <c r="P39" s="41">
        <v>16.265060240963859</v>
      </c>
      <c r="Q39" s="41"/>
      <c r="R39" s="41"/>
    </row>
    <row r="40" spans="1:18" x14ac:dyDescent="0.35">
      <c r="A40" s="17">
        <v>0.5</v>
      </c>
      <c r="B40" s="17">
        <v>0.04</v>
      </c>
      <c r="C40" s="17">
        <v>0.04</v>
      </c>
      <c r="N40" s="13">
        <v>2</v>
      </c>
      <c r="O40" s="41">
        <v>6.5476190476190483</v>
      </c>
      <c r="P40" s="41">
        <v>18.674698795180724</v>
      </c>
      <c r="Q40" s="41">
        <v>2.6</v>
      </c>
      <c r="R40" s="41">
        <v>7.2</v>
      </c>
    </row>
    <row r="41" spans="1:18" x14ac:dyDescent="0.35">
      <c r="A41" s="17">
        <v>1</v>
      </c>
      <c r="B41" s="17">
        <v>0.16</v>
      </c>
      <c r="C41" s="17">
        <v>0.15</v>
      </c>
    </row>
    <row r="42" spans="1:18" x14ac:dyDescent="0.35">
      <c r="A42" s="17">
        <v>1</v>
      </c>
      <c r="B42" s="17">
        <v>0.15</v>
      </c>
      <c r="C42" s="17">
        <v>0.15</v>
      </c>
    </row>
    <row r="43" spans="1:18" x14ac:dyDescent="0.35">
      <c r="A43" s="17">
        <v>1.5</v>
      </c>
      <c r="B43" s="17">
        <v>0.27</v>
      </c>
      <c r="C43" s="17">
        <v>0.26</v>
      </c>
    </row>
    <row r="44" spans="1:18" x14ac:dyDescent="0.35">
      <c r="A44" s="17">
        <v>1.5</v>
      </c>
      <c r="B44" s="17">
        <v>0.26</v>
      </c>
      <c r="C44" s="17">
        <v>0.27</v>
      </c>
    </row>
    <row r="45" spans="1:18" x14ac:dyDescent="0.35">
      <c r="A45" s="17">
        <v>2</v>
      </c>
      <c r="B45" s="17">
        <v>0.36</v>
      </c>
      <c r="C45" s="17">
        <v>0.34</v>
      </c>
    </row>
    <row r="46" spans="1:18" x14ac:dyDescent="0.35">
      <c r="A46" s="17">
        <v>2</v>
      </c>
      <c r="B46" s="17">
        <v>0.37</v>
      </c>
      <c r="C46" s="17">
        <v>0.34</v>
      </c>
    </row>
  </sheetData>
  <mergeCells count="2">
    <mergeCell ref="O35:P35"/>
    <mergeCell ref="Q35:R35"/>
  </mergeCells>
  <pageMargins left="0.7" right="0.7" top="0.75" bottom="0.75" header="0.3" footer="0.3"/>
  <pageSetup paperSize="9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23BB6-BB92-45DC-8231-398696C04ADC}">
  <dimension ref="A1:V25"/>
  <sheetViews>
    <sheetView zoomScale="58" zoomScaleNormal="58" workbookViewId="0">
      <pane ySplit="1" topLeftCell="A2" activePane="bottomLeft" state="frozen"/>
      <selection activeCell="D1" sqref="D1"/>
      <selection pane="bottomLeft" activeCell="R3" sqref="R3:S12"/>
    </sheetView>
  </sheetViews>
  <sheetFormatPr defaultColWidth="11.54296875" defaultRowHeight="14.5" x14ac:dyDescent="0.35"/>
  <cols>
    <col min="1" max="2" width="14.81640625" style="17" customWidth="1"/>
    <col min="3" max="3" width="11.54296875" style="13"/>
    <col min="4" max="5" width="11.54296875" style="36"/>
    <col min="6" max="6" width="11.54296875" style="13" customWidth="1"/>
    <col min="7" max="8" width="11.54296875" style="36" customWidth="1"/>
    <col min="9" max="9" width="11.54296875" style="13"/>
    <col min="10" max="11" width="11.54296875" style="36"/>
    <col min="12" max="12" width="11.54296875" style="13" customWidth="1"/>
    <col min="13" max="14" width="11.54296875" style="36" customWidth="1"/>
    <col min="15" max="16" width="11.54296875" style="13" customWidth="1"/>
    <col min="17" max="17" width="13" style="13" customWidth="1"/>
    <col min="18" max="19" width="13" style="36" customWidth="1"/>
    <col min="20" max="21" width="11.54296875" style="13" customWidth="1"/>
    <col min="22" max="22" width="12.453125" style="17" customWidth="1"/>
    <col min="23" max="16384" width="11.54296875" style="17"/>
  </cols>
  <sheetData>
    <row r="1" spans="1:22" ht="31" x14ac:dyDescent="0.35">
      <c r="A1" s="17" t="s">
        <v>13</v>
      </c>
      <c r="B1" s="17" t="s">
        <v>80</v>
      </c>
      <c r="C1" s="13" t="s">
        <v>363</v>
      </c>
      <c r="D1" s="36" t="s">
        <v>403</v>
      </c>
      <c r="E1" s="36" t="s">
        <v>404</v>
      </c>
      <c r="F1" s="13" t="s">
        <v>349</v>
      </c>
      <c r="G1" s="36" t="s">
        <v>405</v>
      </c>
      <c r="H1" s="36" t="s">
        <v>406</v>
      </c>
      <c r="I1" s="13" t="s">
        <v>364</v>
      </c>
      <c r="J1" s="36" t="s">
        <v>407</v>
      </c>
      <c r="K1" s="36" t="s">
        <v>408</v>
      </c>
      <c r="L1" s="13" t="s">
        <v>351</v>
      </c>
      <c r="M1" s="36" t="s">
        <v>409</v>
      </c>
      <c r="N1" s="36" t="s">
        <v>410</v>
      </c>
      <c r="O1" s="13" t="s">
        <v>378</v>
      </c>
      <c r="P1" s="13" t="s">
        <v>400</v>
      </c>
      <c r="Q1" s="13" t="s">
        <v>340</v>
      </c>
      <c r="R1" s="36" t="s">
        <v>398</v>
      </c>
      <c r="S1" s="36" t="s">
        <v>399</v>
      </c>
      <c r="T1" s="13" t="s">
        <v>350</v>
      </c>
      <c r="U1" s="13" t="s">
        <v>185</v>
      </c>
    </row>
    <row r="3" spans="1:22" ht="29" x14ac:dyDescent="0.35">
      <c r="A3" s="17" t="s">
        <v>55</v>
      </c>
      <c r="B3" s="17" t="s">
        <v>356</v>
      </c>
      <c r="I3" s="13">
        <f>1.4/1.25</f>
        <v>1.1199999999999999</v>
      </c>
      <c r="J3" s="36">
        <v>1.25</v>
      </c>
      <c r="K3" s="36">
        <v>1.4</v>
      </c>
      <c r="O3" s="13">
        <v>1</v>
      </c>
      <c r="P3" s="13">
        <v>3</v>
      </c>
      <c r="Q3" s="13">
        <f>2.2/2</f>
        <v>1.1000000000000001</v>
      </c>
      <c r="R3" s="36">
        <v>2</v>
      </c>
      <c r="S3" s="36">
        <v>2.2000000000000002</v>
      </c>
      <c r="U3" s="13" t="s">
        <v>276</v>
      </c>
    </row>
    <row r="4" spans="1:22" x14ac:dyDescent="0.35">
      <c r="A4" s="17" t="s">
        <v>84</v>
      </c>
      <c r="B4" s="17" t="s">
        <v>359</v>
      </c>
      <c r="C4" s="25">
        <f>3.22/4.09</f>
        <v>0.78728606356968223</v>
      </c>
      <c r="D4" s="37">
        <v>4.09</v>
      </c>
      <c r="E4" s="37">
        <v>3.22</v>
      </c>
      <c r="I4" s="25">
        <f>0.532/0.57</f>
        <v>0.93333333333333346</v>
      </c>
      <c r="J4" s="37">
        <v>0.56999999999999995</v>
      </c>
      <c r="K4" s="37">
        <v>0.53200000000000003</v>
      </c>
      <c r="O4" s="13">
        <v>1</v>
      </c>
      <c r="P4" s="13">
        <v>3</v>
      </c>
    </row>
    <row r="5" spans="1:22" x14ac:dyDescent="0.35">
      <c r="A5" s="17" t="s">
        <v>58</v>
      </c>
      <c r="B5" s="17" t="s">
        <v>341</v>
      </c>
      <c r="F5" s="25">
        <f>5/3.1</f>
        <v>1.6129032258064515</v>
      </c>
      <c r="G5" s="37">
        <v>3.1</v>
      </c>
      <c r="H5" s="37">
        <v>5</v>
      </c>
      <c r="I5" s="25">
        <f>1.2/1.6</f>
        <v>0.74999999999999989</v>
      </c>
      <c r="J5" s="37">
        <v>1.6</v>
      </c>
      <c r="K5" s="37">
        <v>1.2</v>
      </c>
      <c r="L5" s="13">
        <f>1.5/1.2</f>
        <v>1.25</v>
      </c>
      <c r="M5" s="36">
        <v>1.2</v>
      </c>
      <c r="N5" s="36">
        <v>1.5</v>
      </c>
      <c r="O5" s="13">
        <v>1</v>
      </c>
      <c r="P5" s="13">
        <v>3</v>
      </c>
      <c r="Q5" s="25">
        <f>37/6.5</f>
        <v>5.6923076923076925</v>
      </c>
      <c r="R5" s="37">
        <v>6.5</v>
      </c>
      <c r="S5" s="37">
        <v>37</v>
      </c>
      <c r="T5" s="25">
        <f>13.7/130</f>
        <v>0.10538461538461538</v>
      </c>
      <c r="V5" s="20">
        <f>1/T5</f>
        <v>9.4890510948905114</v>
      </c>
    </row>
    <row r="6" spans="1:22" x14ac:dyDescent="0.35">
      <c r="A6" s="17" t="s">
        <v>59</v>
      </c>
      <c r="B6" s="17" t="s">
        <v>360</v>
      </c>
      <c r="C6" s="25">
        <f>7.17/5.99</f>
        <v>1.1969949916527545</v>
      </c>
      <c r="D6" s="37">
        <v>5.99</v>
      </c>
      <c r="E6" s="37">
        <v>7.17</v>
      </c>
      <c r="I6" s="25">
        <f>0.73/0.75</f>
        <v>0.97333333333333327</v>
      </c>
      <c r="J6" s="37">
        <v>0.75</v>
      </c>
      <c r="K6" s="37">
        <v>0.73</v>
      </c>
      <c r="O6" s="13">
        <v>1</v>
      </c>
      <c r="P6" s="13">
        <v>3</v>
      </c>
      <c r="Q6" s="25">
        <f>3.1/2.1</f>
        <v>1.4761904761904763</v>
      </c>
      <c r="R6" s="37">
        <v>2.1</v>
      </c>
      <c r="S6" s="37">
        <v>3.1</v>
      </c>
      <c r="T6" s="25">
        <f>5840/4569</f>
        <v>1.2781790326110747</v>
      </c>
      <c r="V6" s="20">
        <f>1/T6</f>
        <v>0.78236301369863015</v>
      </c>
    </row>
    <row r="7" spans="1:22" x14ac:dyDescent="0.35">
      <c r="A7" s="17" t="s">
        <v>82</v>
      </c>
      <c r="B7" s="17" t="s">
        <v>249</v>
      </c>
      <c r="C7" s="25">
        <f>5.31/3.94</f>
        <v>1.3477157360406091</v>
      </c>
      <c r="D7" s="37">
        <v>3.94</v>
      </c>
      <c r="E7" s="37">
        <v>5.31</v>
      </c>
      <c r="I7" s="13">
        <f>0.87/0.6</f>
        <v>1.45</v>
      </c>
      <c r="J7" s="36">
        <v>0.6</v>
      </c>
      <c r="K7" s="36">
        <v>0.87</v>
      </c>
      <c r="O7" s="13">
        <v>1</v>
      </c>
      <c r="P7" s="13">
        <v>3</v>
      </c>
      <c r="Q7" s="25">
        <f>4.02/5.26</f>
        <v>0.76425855513307983</v>
      </c>
      <c r="R7" s="37">
        <v>5.26</v>
      </c>
      <c r="S7" s="37">
        <v>4.0199999999999996</v>
      </c>
      <c r="U7" s="25">
        <f>1.44/1.72</f>
        <v>0.83720930232558133</v>
      </c>
    </row>
    <row r="8" spans="1:22" ht="29" x14ac:dyDescent="0.35">
      <c r="A8" s="17" t="s">
        <v>61</v>
      </c>
      <c r="B8" s="17" t="s">
        <v>346</v>
      </c>
      <c r="C8" s="25">
        <f>4.7/4.56</f>
        <v>1.0307017543859651</v>
      </c>
      <c r="D8" s="37">
        <v>4.5599999999999996</v>
      </c>
      <c r="E8" s="37">
        <v>4.7</v>
      </c>
      <c r="I8" s="25">
        <f>1.11/1.1</f>
        <v>1.009090909090909</v>
      </c>
      <c r="J8" s="37">
        <v>1.1000000000000001</v>
      </c>
      <c r="K8" s="37">
        <v>1.1100000000000001</v>
      </c>
      <c r="O8" s="13">
        <v>1</v>
      </c>
      <c r="P8" s="13">
        <v>3</v>
      </c>
    </row>
    <row r="9" spans="1:22" x14ac:dyDescent="0.35">
      <c r="A9" s="17" t="s">
        <v>63</v>
      </c>
      <c r="B9" s="17" t="s">
        <v>293</v>
      </c>
      <c r="C9" s="25">
        <f>4.77/3.65</f>
        <v>1.306849315068493</v>
      </c>
      <c r="D9" s="37">
        <v>3.65</v>
      </c>
      <c r="E9" s="37">
        <v>4.7699999999999996</v>
      </c>
      <c r="I9" s="25">
        <f>1.19/1.5</f>
        <v>0.79333333333333333</v>
      </c>
      <c r="J9" s="37">
        <v>1.5</v>
      </c>
      <c r="K9" s="37">
        <v>1.19</v>
      </c>
      <c r="O9" s="13">
        <v>1</v>
      </c>
      <c r="P9" s="13">
        <v>3</v>
      </c>
      <c r="Q9" s="25">
        <f>2.73/3.06</f>
        <v>0.89215686274509798</v>
      </c>
      <c r="R9" s="37">
        <v>3.06</v>
      </c>
      <c r="S9" s="37">
        <v>2.73</v>
      </c>
      <c r="T9" s="25">
        <f>6.4/72</f>
        <v>8.8888888888888892E-2</v>
      </c>
      <c r="V9" s="21">
        <f>1/T9</f>
        <v>11.25</v>
      </c>
    </row>
    <row r="10" spans="1:22" ht="29" x14ac:dyDescent="0.35">
      <c r="A10" s="17" t="s">
        <v>64</v>
      </c>
      <c r="B10" s="17" t="s">
        <v>301</v>
      </c>
      <c r="C10" s="25">
        <f>3.91/3.06</f>
        <v>1.2777777777777779</v>
      </c>
      <c r="D10" s="37">
        <v>3.06</v>
      </c>
      <c r="E10" s="37">
        <v>3.91</v>
      </c>
      <c r="I10" s="25">
        <f>0.9/0.93</f>
        <v>0.96774193548387089</v>
      </c>
      <c r="J10" s="37">
        <v>0.93</v>
      </c>
      <c r="K10" s="37">
        <v>0.9</v>
      </c>
      <c r="O10" s="13">
        <v>1</v>
      </c>
      <c r="P10" s="13">
        <v>3</v>
      </c>
      <c r="Q10" s="25">
        <f>11.3/7.9</f>
        <v>1.4303797468354431</v>
      </c>
      <c r="R10" s="37">
        <v>7.9</v>
      </c>
      <c r="S10" s="37">
        <v>11.3</v>
      </c>
      <c r="T10" s="25">
        <f>6758/8186</f>
        <v>0.82555582702174446</v>
      </c>
      <c r="U10" s="25">
        <f>1.24/1.41</f>
        <v>0.87943262411347523</v>
      </c>
      <c r="V10" s="21">
        <f>1/T10</f>
        <v>1.2113051198579461</v>
      </c>
    </row>
    <row r="11" spans="1:22" ht="29" x14ac:dyDescent="0.35">
      <c r="A11" s="17" t="s">
        <v>65</v>
      </c>
      <c r="B11" s="17" t="s">
        <v>173</v>
      </c>
      <c r="C11" s="25"/>
      <c r="D11" s="37"/>
      <c r="E11" s="37"/>
      <c r="I11" s="25">
        <f>0.97/0.98</f>
        <v>0.98979591836734693</v>
      </c>
      <c r="J11" s="37">
        <v>0.98</v>
      </c>
      <c r="K11" s="37">
        <v>0.97</v>
      </c>
      <c r="O11" s="13">
        <v>1</v>
      </c>
      <c r="P11" s="13">
        <v>3</v>
      </c>
      <c r="Q11" s="25"/>
      <c r="R11" s="37"/>
      <c r="S11" s="37"/>
      <c r="T11" s="25">
        <f>10608/12497</f>
        <v>0.84884372249339846</v>
      </c>
      <c r="V11" s="21">
        <f t="shared" ref="V11:V17" si="0">1/T11</f>
        <v>1.1780731523378583</v>
      </c>
    </row>
    <row r="12" spans="1:22" ht="29" x14ac:dyDescent="0.35">
      <c r="A12" s="17" t="s">
        <v>67</v>
      </c>
      <c r="B12" s="17" t="s">
        <v>310</v>
      </c>
      <c r="C12" s="25"/>
      <c r="D12" s="37"/>
      <c r="E12" s="37"/>
      <c r="I12" s="25">
        <f>1.25/1.23</f>
        <v>1.0162601626016261</v>
      </c>
      <c r="J12" s="37">
        <v>1.23</v>
      </c>
      <c r="K12" s="37">
        <v>1.25</v>
      </c>
      <c r="O12" s="13">
        <v>1</v>
      </c>
      <c r="P12" s="13">
        <v>3</v>
      </c>
      <c r="Q12" s="25">
        <f>39.7/55.3</f>
        <v>0.71790235081374332</v>
      </c>
      <c r="R12" s="37">
        <v>55.3</v>
      </c>
      <c r="S12" s="37">
        <f>39.7</f>
        <v>39.700000000000003</v>
      </c>
      <c r="T12" s="25">
        <f>5742/12498</f>
        <v>0.45943350936149785</v>
      </c>
      <c r="V12" s="21">
        <f t="shared" si="0"/>
        <v>2.1765935214211076</v>
      </c>
    </row>
    <row r="13" spans="1:22" x14ac:dyDescent="0.35">
      <c r="A13" s="17" t="s">
        <v>68</v>
      </c>
      <c r="B13" s="17" t="s">
        <v>177</v>
      </c>
      <c r="C13" s="25">
        <f>4.72/5.34</f>
        <v>0.88389513108614226</v>
      </c>
      <c r="D13" s="37">
        <v>5.34</v>
      </c>
      <c r="E13" s="37">
        <v>4.72</v>
      </c>
      <c r="I13" s="25">
        <f>0.76/0.74</f>
        <v>1.027027027027027</v>
      </c>
      <c r="J13" s="37">
        <v>0.74</v>
      </c>
      <c r="K13" s="37">
        <v>0.76</v>
      </c>
      <c r="O13" s="13">
        <v>1</v>
      </c>
      <c r="P13" s="13">
        <v>3</v>
      </c>
      <c r="V13" s="21"/>
    </row>
    <row r="14" spans="1:22" ht="29" x14ac:dyDescent="0.35">
      <c r="A14" s="17" t="s">
        <v>70</v>
      </c>
      <c r="B14" s="17" t="s">
        <v>301</v>
      </c>
      <c r="C14" s="25">
        <f>6.08/4.41</f>
        <v>1.3786848072562359</v>
      </c>
      <c r="D14" s="37">
        <v>4.41</v>
      </c>
      <c r="E14" s="37">
        <v>6.08</v>
      </c>
      <c r="I14" s="25">
        <f>0.87/0.96</f>
        <v>0.90625</v>
      </c>
      <c r="J14" s="37">
        <v>0.96</v>
      </c>
      <c r="K14" s="37">
        <v>0.87</v>
      </c>
      <c r="O14" s="13">
        <v>1</v>
      </c>
      <c r="P14" s="13">
        <v>3</v>
      </c>
      <c r="Q14" s="25"/>
      <c r="R14" s="37"/>
      <c r="S14" s="37"/>
      <c r="T14" s="25">
        <f>15150/4313</f>
        <v>3.5126362160908879</v>
      </c>
      <c r="V14" s="21">
        <f t="shared" si="0"/>
        <v>0.2846864686468647</v>
      </c>
    </row>
    <row r="15" spans="1:22" ht="29" x14ac:dyDescent="0.35">
      <c r="A15" s="17" t="s">
        <v>71</v>
      </c>
      <c r="B15" s="17" t="s">
        <v>217</v>
      </c>
      <c r="C15" s="25"/>
      <c r="D15" s="37"/>
      <c r="E15" s="37"/>
      <c r="I15" s="25">
        <f>0.84/0.83</f>
        <v>1.0120481927710843</v>
      </c>
      <c r="J15" s="37">
        <v>0.83</v>
      </c>
      <c r="K15" s="37">
        <v>0.84</v>
      </c>
      <c r="O15" s="13">
        <v>1</v>
      </c>
      <c r="P15" s="13">
        <v>3</v>
      </c>
      <c r="T15" s="25"/>
      <c r="V15" s="21"/>
    </row>
    <row r="16" spans="1:22" x14ac:dyDescent="0.35">
      <c r="A16" s="17" t="s">
        <v>72</v>
      </c>
      <c r="B16" s="17" t="s">
        <v>204</v>
      </c>
      <c r="C16" s="25">
        <f>8.01/5.86</f>
        <v>1.3668941979522182</v>
      </c>
      <c r="D16" s="37">
        <v>5.86</v>
      </c>
      <c r="E16" s="37">
        <v>8.01</v>
      </c>
      <c r="L16" s="25">
        <f>1.78/1.21</f>
        <v>1.4710743801652892</v>
      </c>
      <c r="M16" s="37">
        <v>1.21</v>
      </c>
      <c r="N16" s="37">
        <v>1.78</v>
      </c>
      <c r="O16" s="13">
        <v>1</v>
      </c>
      <c r="P16" s="13">
        <v>3</v>
      </c>
      <c r="T16" s="25">
        <f>1479.09/3097.44</f>
        <v>0.47752014566868117</v>
      </c>
      <c r="U16" s="13" t="s">
        <v>209</v>
      </c>
      <c r="V16" s="21">
        <f t="shared" si="0"/>
        <v>2.0941524856499609</v>
      </c>
    </row>
    <row r="17" spans="1:22" x14ac:dyDescent="0.35">
      <c r="A17" s="17" t="s">
        <v>73</v>
      </c>
      <c r="B17" s="17" t="s">
        <v>361</v>
      </c>
      <c r="C17" s="25"/>
      <c r="D17" s="37"/>
      <c r="E17" s="37"/>
      <c r="I17" s="25">
        <f>1.38/1.45</f>
        <v>0.95172413793103439</v>
      </c>
      <c r="J17" s="37">
        <v>1.45</v>
      </c>
      <c r="K17" s="37">
        <v>1.38</v>
      </c>
      <c r="O17" s="13">
        <v>1</v>
      </c>
      <c r="P17" s="13">
        <v>3</v>
      </c>
      <c r="T17" s="25">
        <f>10910/9049</f>
        <v>1.2056580837661619</v>
      </c>
      <c r="V17" s="21">
        <f t="shared" si="0"/>
        <v>0.82942254812099003</v>
      </c>
    </row>
    <row r="18" spans="1:22" ht="29" x14ac:dyDescent="0.35">
      <c r="A18" s="17" t="s">
        <v>75</v>
      </c>
      <c r="B18" s="17" t="s">
        <v>362</v>
      </c>
      <c r="C18" s="25">
        <f>5.24/5.26</f>
        <v>0.99619771863117879</v>
      </c>
      <c r="D18" s="37">
        <v>5.26</v>
      </c>
      <c r="E18" s="37">
        <v>5.24</v>
      </c>
      <c r="I18" s="25">
        <f>1.25/1.24</f>
        <v>1.0080645161290323</v>
      </c>
      <c r="J18" s="37">
        <v>1.24</v>
      </c>
      <c r="K18" s="37">
        <v>1.25</v>
      </c>
      <c r="O18" s="13">
        <v>1</v>
      </c>
      <c r="P18" s="13">
        <v>3</v>
      </c>
      <c r="V18" s="21"/>
    </row>
    <row r="19" spans="1:22" x14ac:dyDescent="0.35">
      <c r="A19" s="17" t="s">
        <v>76</v>
      </c>
      <c r="B19" s="17" t="s">
        <v>382</v>
      </c>
      <c r="C19" s="25"/>
      <c r="D19" s="37"/>
      <c r="E19" s="37"/>
      <c r="F19" s="25">
        <f>4.21/3.49</f>
        <v>1.2063037249283666</v>
      </c>
      <c r="G19" s="37">
        <v>3.49</v>
      </c>
      <c r="H19" s="37">
        <v>4.21</v>
      </c>
      <c r="L19" s="25">
        <f>0.87/0.86</f>
        <v>1.0116279069767442</v>
      </c>
      <c r="M19" s="37">
        <v>0.86</v>
      </c>
      <c r="N19" s="37">
        <v>0.87</v>
      </c>
      <c r="O19" s="13">
        <v>1</v>
      </c>
      <c r="P19" s="13">
        <v>3</v>
      </c>
      <c r="T19" s="25">
        <f>3105.2/28733.59</f>
        <v>0.1080686402221233</v>
      </c>
      <c r="V19" s="21">
        <f>1/T19</f>
        <v>9.2533782043024608</v>
      </c>
    </row>
    <row r="20" spans="1:22" x14ac:dyDescent="0.35">
      <c r="B20" s="17" t="s">
        <v>352</v>
      </c>
      <c r="C20" s="25"/>
      <c r="D20" s="37"/>
      <c r="E20" s="37"/>
      <c r="F20" s="25">
        <f>4.87/3.49</f>
        <v>1.3954154727793695</v>
      </c>
      <c r="G20" s="37">
        <v>3.49</v>
      </c>
      <c r="H20" s="37">
        <v>4.87</v>
      </c>
      <c r="L20" s="25">
        <f>0.86/0.86</f>
        <v>1</v>
      </c>
      <c r="M20" s="37">
        <v>0.86</v>
      </c>
      <c r="N20" s="37">
        <v>0.86</v>
      </c>
      <c r="O20" s="13">
        <v>1</v>
      </c>
      <c r="P20" s="13">
        <v>3</v>
      </c>
      <c r="T20" s="25">
        <f>2997.27/28733.59</f>
        <v>0.10431240927430231</v>
      </c>
      <c r="V20" s="21">
        <f t="shared" ref="V20:V21" si="1">1/T20</f>
        <v>9.5865871276194667</v>
      </c>
    </row>
    <row r="21" spans="1:22" x14ac:dyDescent="0.35">
      <c r="B21" s="17" t="s">
        <v>353</v>
      </c>
      <c r="C21" s="25"/>
      <c r="D21" s="37"/>
      <c r="E21" s="37"/>
      <c r="F21" s="25">
        <f>5.36/3.49</f>
        <v>1.5358166189111748</v>
      </c>
      <c r="G21" s="37">
        <v>3.49</v>
      </c>
      <c r="H21" s="37">
        <v>5.36</v>
      </c>
      <c r="L21" s="25">
        <f>0.85/0.86</f>
        <v>0.98837209302325579</v>
      </c>
      <c r="M21" s="37">
        <v>0.86</v>
      </c>
      <c r="N21" s="37">
        <v>0.85</v>
      </c>
      <c r="O21" s="13">
        <v>1</v>
      </c>
      <c r="P21" s="13">
        <v>3</v>
      </c>
      <c r="T21" s="25">
        <f>4128.4/28733.59</f>
        <v>0.14367853094583724</v>
      </c>
      <c r="V21" s="21">
        <f t="shared" si="1"/>
        <v>6.9599820753802932</v>
      </c>
    </row>
    <row r="22" spans="1:22" x14ac:dyDescent="0.35">
      <c r="C22" s="25"/>
      <c r="D22" s="37"/>
      <c r="E22" s="37"/>
    </row>
    <row r="23" spans="1:22" x14ac:dyDescent="0.35">
      <c r="C23" s="25"/>
      <c r="D23" s="37"/>
      <c r="E23" s="37"/>
    </row>
    <row r="24" spans="1:22" x14ac:dyDescent="0.35">
      <c r="C24" s="25"/>
      <c r="D24" s="37"/>
      <c r="E24" s="37"/>
    </row>
    <row r="25" spans="1:22" x14ac:dyDescent="0.35">
      <c r="C25" s="25"/>
      <c r="D25" s="37"/>
      <c r="E25" s="37"/>
    </row>
  </sheetData>
  <phoneticPr fontId="5" type="noConversion"/>
  <pageMargins left="0.7" right="0.7" top="0.75" bottom="0.75" header="0.3" footer="0.3"/>
  <pageSetup paperSize="9"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29B2B-EF6F-4B53-AEA4-C8B87ADEBA85}">
  <dimension ref="A1:K25"/>
  <sheetViews>
    <sheetView workbookViewId="0">
      <pane ySplit="1" topLeftCell="A2" activePane="bottomLeft" state="frozen"/>
      <selection activeCell="D1" sqref="D1"/>
      <selection pane="bottomLeft" activeCell="N23" sqref="N23"/>
    </sheetView>
  </sheetViews>
  <sheetFormatPr defaultColWidth="11.54296875" defaultRowHeight="14.5" x14ac:dyDescent="0.35"/>
  <cols>
    <col min="1" max="2" width="14.81640625" style="17" customWidth="1"/>
    <col min="3" max="3" width="11.54296875" style="13"/>
    <col min="4" max="4" width="11.54296875" style="13" customWidth="1"/>
    <col min="5" max="5" width="11.54296875" style="13"/>
    <col min="6" max="7" width="11.54296875" style="13" customWidth="1"/>
    <col min="8" max="8" width="13" style="13" customWidth="1"/>
    <col min="9" max="9" width="0" style="13" hidden="1" customWidth="1"/>
    <col min="10" max="10" width="11.54296875" style="13" hidden="1" customWidth="1"/>
    <col min="11" max="11" width="12.453125" style="17" hidden="1" customWidth="1"/>
    <col min="12" max="16384" width="11.54296875" style="17"/>
  </cols>
  <sheetData>
    <row r="1" spans="1:11" ht="16.5" x14ac:dyDescent="0.35">
      <c r="A1" s="17" t="s">
        <v>13</v>
      </c>
      <c r="B1" s="17" t="s">
        <v>80</v>
      </c>
      <c r="C1" s="13" t="s">
        <v>363</v>
      </c>
      <c r="D1" s="13" t="s">
        <v>349</v>
      </c>
      <c r="E1" s="13" t="s">
        <v>364</v>
      </c>
      <c r="F1" s="13" t="s">
        <v>351</v>
      </c>
      <c r="G1" s="13" t="s">
        <v>378</v>
      </c>
      <c r="H1" s="13" t="s">
        <v>340</v>
      </c>
      <c r="I1" s="13" t="s">
        <v>350</v>
      </c>
      <c r="J1" s="13" t="s">
        <v>185</v>
      </c>
    </row>
    <row r="3" spans="1:11" ht="29" x14ac:dyDescent="0.35">
      <c r="A3" s="17" t="s">
        <v>55</v>
      </c>
      <c r="B3" s="17" t="s">
        <v>356</v>
      </c>
      <c r="E3" s="13">
        <f>1.4/1.25</f>
        <v>1.1199999999999999</v>
      </c>
      <c r="G3" s="13">
        <v>1</v>
      </c>
      <c r="H3" s="13">
        <f>2.2/2</f>
        <v>1.1000000000000001</v>
      </c>
      <c r="J3" s="13" t="s">
        <v>276</v>
      </c>
    </row>
    <row r="4" spans="1:11" x14ac:dyDescent="0.35">
      <c r="A4" s="17" t="s">
        <v>84</v>
      </c>
      <c r="B4" s="17" t="s">
        <v>359</v>
      </c>
      <c r="C4" s="25">
        <f>3.22/4.09</f>
        <v>0.78728606356968223</v>
      </c>
      <c r="E4" s="25">
        <f>0.532/0.57</f>
        <v>0.93333333333333346</v>
      </c>
      <c r="G4" s="13">
        <v>1</v>
      </c>
    </row>
    <row r="5" spans="1:11" x14ac:dyDescent="0.35">
      <c r="A5" s="17" t="s">
        <v>58</v>
      </c>
      <c r="B5" s="17" t="s">
        <v>341</v>
      </c>
      <c r="D5" s="25">
        <f>5/3.1</f>
        <v>1.6129032258064515</v>
      </c>
      <c r="E5" s="25">
        <f>1.2/1.6</f>
        <v>0.74999999999999989</v>
      </c>
      <c r="F5" s="13">
        <f>1.5/1.2</f>
        <v>1.25</v>
      </c>
      <c r="G5" s="13">
        <v>1</v>
      </c>
      <c r="H5" s="25">
        <f>37/6.5</f>
        <v>5.6923076923076925</v>
      </c>
      <c r="I5" s="25">
        <f>13.7/130</f>
        <v>0.10538461538461538</v>
      </c>
      <c r="K5" s="20">
        <f>1/I5</f>
        <v>9.4890510948905114</v>
      </c>
    </row>
    <row r="6" spans="1:11" x14ac:dyDescent="0.35">
      <c r="A6" s="17" t="s">
        <v>59</v>
      </c>
      <c r="B6" s="17" t="s">
        <v>360</v>
      </c>
      <c r="C6" s="25">
        <f>7.17/5.99</f>
        <v>1.1969949916527545</v>
      </c>
      <c r="E6" s="25">
        <f>0.73/0.75</f>
        <v>0.97333333333333327</v>
      </c>
      <c r="G6" s="13">
        <v>1</v>
      </c>
      <c r="H6" s="25">
        <f>3.1/2.1</f>
        <v>1.4761904761904763</v>
      </c>
      <c r="I6" s="25">
        <f>5840/4569</f>
        <v>1.2781790326110747</v>
      </c>
      <c r="K6" s="20">
        <f>1/I6</f>
        <v>0.78236301369863015</v>
      </c>
    </row>
    <row r="7" spans="1:11" x14ac:dyDescent="0.35">
      <c r="A7" s="17" t="s">
        <v>82</v>
      </c>
      <c r="B7" s="17" t="s">
        <v>249</v>
      </c>
      <c r="C7" s="25">
        <f>5.31/3.94</f>
        <v>1.3477157360406091</v>
      </c>
      <c r="E7" s="13">
        <f>0.87/0.6</f>
        <v>1.45</v>
      </c>
      <c r="G7" s="13">
        <v>1</v>
      </c>
      <c r="H7" s="25">
        <f>4.02/5.26</f>
        <v>0.76425855513307983</v>
      </c>
      <c r="J7" s="25">
        <f>1.44/1.72</f>
        <v>0.83720930232558133</v>
      </c>
    </row>
    <row r="8" spans="1:11" ht="29" x14ac:dyDescent="0.35">
      <c r="A8" s="17" t="s">
        <v>61</v>
      </c>
      <c r="B8" s="17" t="s">
        <v>346</v>
      </c>
      <c r="C8" s="25">
        <f>4.7/4.56</f>
        <v>1.0307017543859651</v>
      </c>
      <c r="E8" s="25">
        <f>1.11/1.1</f>
        <v>1.009090909090909</v>
      </c>
      <c r="G8" s="13">
        <v>1</v>
      </c>
    </row>
    <row r="9" spans="1:11" x14ac:dyDescent="0.35">
      <c r="A9" s="17" t="s">
        <v>63</v>
      </c>
      <c r="B9" s="17" t="s">
        <v>293</v>
      </c>
      <c r="C9" s="25">
        <f>4.77/3.65</f>
        <v>1.306849315068493</v>
      </c>
      <c r="E9" s="25">
        <f>1.19/1.5</f>
        <v>0.79333333333333333</v>
      </c>
      <c r="G9" s="13">
        <v>1</v>
      </c>
      <c r="H9" s="25">
        <f>2.73/3.06</f>
        <v>0.89215686274509798</v>
      </c>
      <c r="I9" s="25">
        <f>6.4/72</f>
        <v>8.8888888888888892E-2</v>
      </c>
      <c r="K9" s="21">
        <f>1/I9</f>
        <v>11.25</v>
      </c>
    </row>
    <row r="10" spans="1:11" ht="29" x14ac:dyDescent="0.35">
      <c r="A10" s="17" t="s">
        <v>64</v>
      </c>
      <c r="B10" s="17" t="s">
        <v>301</v>
      </c>
      <c r="C10" s="25">
        <f>3.91/3.06</f>
        <v>1.2777777777777779</v>
      </c>
      <c r="E10" s="25">
        <f>0.9/0.93</f>
        <v>0.96774193548387089</v>
      </c>
      <c r="G10" s="13">
        <v>1</v>
      </c>
      <c r="H10" s="25">
        <f>11.3/7.9</f>
        <v>1.4303797468354431</v>
      </c>
      <c r="I10" s="25">
        <f>6758/8186</f>
        <v>0.82555582702174446</v>
      </c>
      <c r="J10" s="25">
        <f>1.24/1.41</f>
        <v>0.87943262411347523</v>
      </c>
      <c r="K10" s="21">
        <f>1/I10</f>
        <v>1.2113051198579461</v>
      </c>
    </row>
    <row r="11" spans="1:11" ht="29" x14ac:dyDescent="0.35">
      <c r="A11" s="17" t="s">
        <v>65</v>
      </c>
      <c r="B11" s="17" t="s">
        <v>173</v>
      </c>
      <c r="C11" s="25"/>
      <c r="E11" s="25">
        <f>0.97/0.98</f>
        <v>0.98979591836734693</v>
      </c>
      <c r="G11" s="13">
        <v>1</v>
      </c>
      <c r="H11" s="25"/>
      <c r="I11" s="25">
        <f>10608/12497</f>
        <v>0.84884372249339846</v>
      </c>
      <c r="K11" s="21">
        <f t="shared" ref="K11:K17" si="0">1/I11</f>
        <v>1.1780731523378583</v>
      </c>
    </row>
    <row r="12" spans="1:11" ht="29" x14ac:dyDescent="0.35">
      <c r="A12" s="17" t="s">
        <v>67</v>
      </c>
      <c r="B12" s="17" t="s">
        <v>310</v>
      </c>
      <c r="C12" s="25"/>
      <c r="E12" s="25">
        <f>1.25/1.23</f>
        <v>1.0162601626016261</v>
      </c>
      <c r="G12" s="13">
        <v>1</v>
      </c>
      <c r="H12" s="25">
        <f>39.7/55.3</f>
        <v>0.71790235081374332</v>
      </c>
      <c r="I12" s="25">
        <f>5742/12498</f>
        <v>0.45943350936149785</v>
      </c>
      <c r="K12" s="21">
        <f t="shared" si="0"/>
        <v>2.1765935214211076</v>
      </c>
    </row>
    <row r="13" spans="1:11" x14ac:dyDescent="0.35">
      <c r="A13" s="17" t="s">
        <v>68</v>
      </c>
      <c r="B13" s="17" t="s">
        <v>177</v>
      </c>
      <c r="C13" s="25">
        <f>4.72/5.34</f>
        <v>0.88389513108614226</v>
      </c>
      <c r="E13" s="25">
        <f>0.76/0.74</f>
        <v>1.027027027027027</v>
      </c>
      <c r="G13" s="13">
        <v>1</v>
      </c>
      <c r="K13" s="21"/>
    </row>
    <row r="14" spans="1:11" ht="29" x14ac:dyDescent="0.35">
      <c r="A14" s="17" t="s">
        <v>70</v>
      </c>
      <c r="B14" s="17" t="s">
        <v>301</v>
      </c>
      <c r="C14" s="25">
        <f>6.08/4.41</f>
        <v>1.3786848072562359</v>
      </c>
      <c r="E14" s="25">
        <f>0.87/0.96</f>
        <v>0.90625</v>
      </c>
      <c r="G14" s="13">
        <v>1</v>
      </c>
      <c r="H14" s="25"/>
      <c r="I14" s="25">
        <f>15150/4313</f>
        <v>3.5126362160908879</v>
      </c>
      <c r="K14" s="21">
        <f t="shared" si="0"/>
        <v>0.2846864686468647</v>
      </c>
    </row>
    <row r="15" spans="1:11" ht="29" x14ac:dyDescent="0.35">
      <c r="A15" s="17" t="s">
        <v>71</v>
      </c>
      <c r="B15" s="17" t="s">
        <v>217</v>
      </c>
      <c r="C15" s="25"/>
      <c r="E15" s="25">
        <f>0.84/0.83</f>
        <v>1.0120481927710843</v>
      </c>
      <c r="G15" s="13">
        <v>1</v>
      </c>
      <c r="I15" s="25"/>
      <c r="K15" s="21"/>
    </row>
    <row r="16" spans="1:11" x14ac:dyDescent="0.35">
      <c r="A16" s="17" t="s">
        <v>72</v>
      </c>
      <c r="B16" s="17" t="s">
        <v>204</v>
      </c>
      <c r="C16" s="25">
        <f>8.01/5.86</f>
        <v>1.3668941979522182</v>
      </c>
      <c r="F16" s="25">
        <f>1.78/1.21</f>
        <v>1.4710743801652892</v>
      </c>
      <c r="G16" s="13">
        <v>1</v>
      </c>
      <c r="I16" s="25">
        <f>1479.09/3097.44</f>
        <v>0.47752014566868117</v>
      </c>
      <c r="J16" s="13" t="s">
        <v>209</v>
      </c>
      <c r="K16" s="21">
        <f t="shared" si="0"/>
        <v>2.0941524856499609</v>
      </c>
    </row>
    <row r="17" spans="1:11" x14ac:dyDescent="0.35">
      <c r="A17" s="17" t="s">
        <v>73</v>
      </c>
      <c r="B17" s="17" t="s">
        <v>361</v>
      </c>
      <c r="C17" s="25"/>
      <c r="E17" s="25">
        <f>1.38/1.45</f>
        <v>0.95172413793103439</v>
      </c>
      <c r="G17" s="13">
        <v>1</v>
      </c>
      <c r="I17" s="25">
        <f>10910/9049</f>
        <v>1.2056580837661619</v>
      </c>
      <c r="K17" s="21">
        <f t="shared" si="0"/>
        <v>0.82942254812099003</v>
      </c>
    </row>
    <row r="18" spans="1:11" ht="29" x14ac:dyDescent="0.35">
      <c r="A18" s="17" t="s">
        <v>75</v>
      </c>
      <c r="B18" s="17" t="s">
        <v>362</v>
      </c>
      <c r="C18" s="25">
        <f>5.24/5.26</f>
        <v>0.99619771863117879</v>
      </c>
      <c r="E18" s="25">
        <f>1.25/1.24</f>
        <v>1.0080645161290323</v>
      </c>
      <c r="G18" s="13">
        <v>1</v>
      </c>
      <c r="K18" s="21"/>
    </row>
    <row r="19" spans="1:11" x14ac:dyDescent="0.35">
      <c r="A19" s="17" t="s">
        <v>76</v>
      </c>
      <c r="B19" s="17" t="s">
        <v>382</v>
      </c>
      <c r="C19" s="25"/>
      <c r="D19" s="25">
        <f>4.21/3.49</f>
        <v>1.2063037249283666</v>
      </c>
      <c r="F19" s="25">
        <f>0.87/0.86</f>
        <v>1.0116279069767442</v>
      </c>
      <c r="G19" s="13">
        <v>1</v>
      </c>
      <c r="I19" s="25">
        <f>3105.2/28733.59</f>
        <v>0.1080686402221233</v>
      </c>
      <c r="K19" s="21">
        <f>1/I19</f>
        <v>9.2533782043024608</v>
      </c>
    </row>
    <row r="20" spans="1:11" x14ac:dyDescent="0.35">
      <c r="B20" s="17" t="s">
        <v>352</v>
      </c>
      <c r="C20" s="25"/>
      <c r="D20" s="25">
        <f>4.87/3.49</f>
        <v>1.3954154727793695</v>
      </c>
      <c r="F20" s="25">
        <f>0.86/0.86</f>
        <v>1</v>
      </c>
      <c r="G20" s="13">
        <v>1</v>
      </c>
      <c r="I20" s="25">
        <f>2997.27/28733.59</f>
        <v>0.10431240927430231</v>
      </c>
      <c r="K20" s="21">
        <f t="shared" ref="K20:K21" si="1">1/I20</f>
        <v>9.5865871276194667</v>
      </c>
    </row>
    <row r="21" spans="1:11" x14ac:dyDescent="0.35">
      <c r="B21" s="17" t="s">
        <v>353</v>
      </c>
      <c r="C21" s="25"/>
      <c r="D21" s="25">
        <f>5.36/3.49</f>
        <v>1.5358166189111748</v>
      </c>
      <c r="F21" s="25">
        <f>0.85/0.86</f>
        <v>0.98837209302325579</v>
      </c>
      <c r="G21" s="13">
        <v>1</v>
      </c>
      <c r="I21" s="25">
        <f>4128.4/28733.59</f>
        <v>0.14367853094583724</v>
      </c>
      <c r="K21" s="21">
        <f t="shared" si="1"/>
        <v>6.9599820753802932</v>
      </c>
    </row>
    <row r="22" spans="1:11" x14ac:dyDescent="0.35">
      <c r="C22" s="25"/>
    </row>
    <row r="23" spans="1:11" x14ac:dyDescent="0.35">
      <c r="C23" s="25"/>
    </row>
    <row r="24" spans="1:11" x14ac:dyDescent="0.35">
      <c r="C24" s="25"/>
    </row>
    <row r="25" spans="1:11" x14ac:dyDescent="0.35">
      <c r="C25" s="25"/>
    </row>
  </sheetData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29E1D-B60E-4243-8925-ABB3EFF25CF7}">
  <dimension ref="A1:L16"/>
  <sheetViews>
    <sheetView topLeftCell="D1" workbookViewId="0">
      <pane ySplit="1" topLeftCell="A3" activePane="bottomLeft" state="frozen"/>
      <selection activeCell="D1" sqref="D1"/>
      <selection pane="bottomLeft" activeCell="M25" sqref="M25"/>
    </sheetView>
  </sheetViews>
  <sheetFormatPr defaultColWidth="11.54296875" defaultRowHeight="14.5" x14ac:dyDescent="0.35"/>
  <cols>
    <col min="1" max="2" width="14.81640625" style="17" customWidth="1"/>
    <col min="3" max="3" width="11.54296875" style="13"/>
    <col min="4" max="4" width="14.81640625" style="17" customWidth="1"/>
    <col min="5" max="5" width="12.453125" style="17" bestFit="1" customWidth="1"/>
    <col min="6" max="10" width="11.54296875" style="17"/>
    <col min="11" max="11" width="12.453125" style="17" bestFit="1" customWidth="1"/>
    <col min="12" max="16384" width="11.54296875" style="17"/>
  </cols>
  <sheetData>
    <row r="1" spans="1:12" x14ac:dyDescent="0.35">
      <c r="A1" s="17" t="s">
        <v>13</v>
      </c>
      <c r="B1" s="17" t="s">
        <v>80</v>
      </c>
      <c r="C1" s="13" t="s">
        <v>350</v>
      </c>
      <c r="D1" s="17" t="s">
        <v>354</v>
      </c>
      <c r="E1" s="17" t="s">
        <v>355</v>
      </c>
      <c r="H1" s="17" t="s">
        <v>401</v>
      </c>
      <c r="I1" s="17" t="s">
        <v>402</v>
      </c>
    </row>
    <row r="2" spans="1:12" x14ac:dyDescent="0.35">
      <c r="H2" s="36"/>
      <c r="I2" s="36"/>
    </row>
    <row r="3" spans="1:12" x14ac:dyDescent="0.35">
      <c r="A3" s="17" t="s">
        <v>58</v>
      </c>
      <c r="B3" s="17" t="s">
        <v>341</v>
      </c>
      <c r="C3" s="25">
        <f>13.7/130</f>
        <v>0.10538461538461538</v>
      </c>
      <c r="D3" s="17" t="s">
        <v>341</v>
      </c>
      <c r="E3" s="21">
        <f>1/C3</f>
        <v>9.4890510948905114</v>
      </c>
      <c r="F3" s="21">
        <f>E3</f>
        <v>9.4890510948905114</v>
      </c>
      <c r="G3" s="21"/>
      <c r="H3" s="37">
        <v>13.7</v>
      </c>
      <c r="I3" s="38">
        <v>130</v>
      </c>
      <c r="J3" s="17">
        <v>13.6</v>
      </c>
      <c r="K3" s="17">
        <v>130</v>
      </c>
    </row>
    <row r="4" spans="1:12" ht="29" x14ac:dyDescent="0.35">
      <c r="A4" s="17" t="s">
        <v>59</v>
      </c>
      <c r="B4" s="17" t="s">
        <v>288</v>
      </c>
      <c r="C4" s="25">
        <f>5840/4569</f>
        <v>1.2781790326110747</v>
      </c>
      <c r="D4" s="17" t="s">
        <v>288</v>
      </c>
      <c r="E4" s="21">
        <f>1/C4</f>
        <v>0.78236301369863015</v>
      </c>
      <c r="F4" s="21"/>
      <c r="G4" s="21">
        <f t="shared" ref="G4:G11" si="0">E4</f>
        <v>0.78236301369863015</v>
      </c>
      <c r="H4" s="37">
        <v>5840</v>
      </c>
      <c r="I4" s="38">
        <v>4569</v>
      </c>
      <c r="J4" s="17">
        <v>5840</v>
      </c>
      <c r="K4" s="17">
        <v>4569</v>
      </c>
    </row>
    <row r="5" spans="1:12" x14ac:dyDescent="0.35">
      <c r="A5" s="17" t="s">
        <v>63</v>
      </c>
      <c r="B5" s="17" t="s">
        <v>293</v>
      </c>
      <c r="C5" s="25" t="s">
        <v>418</v>
      </c>
      <c r="D5" s="17" t="s">
        <v>293</v>
      </c>
      <c r="E5" s="21" t="e">
        <f>1/C5</f>
        <v>#VALUE!</v>
      </c>
      <c r="F5" s="21" t="e">
        <f t="shared" ref="F5:F14" si="1">E5</f>
        <v>#VALUE!</v>
      </c>
      <c r="G5" s="21"/>
      <c r="H5" s="37">
        <v>6.4</v>
      </c>
      <c r="I5" s="38">
        <v>72</v>
      </c>
    </row>
    <row r="6" spans="1:12" ht="29" x14ac:dyDescent="0.35">
      <c r="A6" s="17" t="s">
        <v>64</v>
      </c>
      <c r="B6" s="17" t="s">
        <v>301</v>
      </c>
      <c r="C6" s="25">
        <f>6758/8186</f>
        <v>0.82555582702174446</v>
      </c>
      <c r="D6" s="17" t="s">
        <v>301</v>
      </c>
      <c r="E6" s="21">
        <f>1/C6</f>
        <v>1.2113051198579461</v>
      </c>
      <c r="F6" s="21"/>
      <c r="G6" s="21">
        <f t="shared" si="0"/>
        <v>1.2113051198579461</v>
      </c>
      <c r="H6" s="37">
        <v>6758</v>
      </c>
      <c r="I6" s="38">
        <v>8186</v>
      </c>
      <c r="J6" s="17">
        <v>6758</v>
      </c>
      <c r="K6" s="17">
        <v>8186</v>
      </c>
    </row>
    <row r="7" spans="1:12" ht="29" x14ac:dyDescent="0.35">
      <c r="A7" s="17" t="s">
        <v>65</v>
      </c>
      <c r="B7" s="17" t="s">
        <v>173</v>
      </c>
      <c r="C7" s="25">
        <f>10608/12497</f>
        <v>0.84884372249339846</v>
      </c>
      <c r="D7" s="17" t="s">
        <v>173</v>
      </c>
      <c r="E7" s="21">
        <f t="shared" ref="E7:E11" si="2">1/C7</f>
        <v>1.1780731523378583</v>
      </c>
      <c r="F7" s="21"/>
      <c r="G7" s="21">
        <f t="shared" si="0"/>
        <v>1.1780731523378583</v>
      </c>
      <c r="H7" s="37">
        <v>10608</v>
      </c>
      <c r="I7" s="38">
        <v>12497</v>
      </c>
      <c r="J7" s="17">
        <v>10608</v>
      </c>
      <c r="K7" s="17">
        <v>12497</v>
      </c>
    </row>
    <row r="8" spans="1:12" ht="29" x14ac:dyDescent="0.35">
      <c r="A8" s="17" t="s">
        <v>67</v>
      </c>
      <c r="B8" s="17" t="s">
        <v>310</v>
      </c>
      <c r="C8" s="25">
        <f>5742/12498</f>
        <v>0.45943350936149785</v>
      </c>
      <c r="D8" s="17" t="s">
        <v>310</v>
      </c>
      <c r="E8" s="21">
        <f t="shared" si="2"/>
        <v>2.1765935214211076</v>
      </c>
      <c r="F8" s="21"/>
      <c r="G8" s="21">
        <f t="shared" si="0"/>
        <v>2.1765935214211076</v>
      </c>
      <c r="H8" s="37">
        <v>5742</v>
      </c>
      <c r="I8" s="38">
        <v>12498</v>
      </c>
      <c r="J8" s="17">
        <v>5742</v>
      </c>
      <c r="K8" s="17">
        <v>12498</v>
      </c>
    </row>
    <row r="9" spans="1:12" ht="29" x14ac:dyDescent="0.35">
      <c r="A9" s="17" t="s">
        <v>70</v>
      </c>
      <c r="B9" s="17" t="s">
        <v>301</v>
      </c>
      <c r="C9" s="25">
        <f>15150/4313</f>
        <v>3.5126362160908879</v>
      </c>
      <c r="D9" s="17" t="s">
        <v>301</v>
      </c>
      <c r="E9" s="21">
        <f t="shared" si="2"/>
        <v>0.2846864686468647</v>
      </c>
      <c r="F9" s="21"/>
      <c r="G9" s="21">
        <f t="shared" si="0"/>
        <v>0.2846864686468647</v>
      </c>
      <c r="H9" s="37">
        <v>15150</v>
      </c>
      <c r="I9" s="38">
        <v>4313</v>
      </c>
      <c r="J9" s="17">
        <v>15150</v>
      </c>
      <c r="K9" s="17">
        <v>4313</v>
      </c>
    </row>
    <row r="10" spans="1:12" x14ac:dyDescent="0.35">
      <c r="A10" s="17" t="s">
        <v>72</v>
      </c>
      <c r="B10" s="17" t="s">
        <v>204</v>
      </c>
      <c r="C10" s="25">
        <f>1479.09/3097.44</f>
        <v>0.47752014566868117</v>
      </c>
      <c r="D10" s="17" t="s">
        <v>204</v>
      </c>
      <c r="E10" s="21">
        <f t="shared" si="2"/>
        <v>2.0941524856499609</v>
      </c>
      <c r="F10" s="21"/>
      <c r="G10" s="21">
        <f t="shared" si="0"/>
        <v>2.0941524856499609</v>
      </c>
      <c r="H10" s="37">
        <v>1479.09</v>
      </c>
      <c r="I10" s="38">
        <v>3097.44</v>
      </c>
      <c r="J10" s="17">
        <v>1479.29</v>
      </c>
      <c r="K10" s="17">
        <v>3097.44</v>
      </c>
    </row>
    <row r="11" spans="1:12" ht="29" x14ac:dyDescent="0.35">
      <c r="A11" s="17" t="s">
        <v>73</v>
      </c>
      <c r="B11" s="17" t="s">
        <v>325</v>
      </c>
      <c r="C11" s="25">
        <f>10910/9049</f>
        <v>1.2056580837661619</v>
      </c>
      <c r="D11" s="17" t="s">
        <v>325</v>
      </c>
      <c r="E11" s="21">
        <f t="shared" si="2"/>
        <v>0.82942254812099003</v>
      </c>
      <c r="F11" s="21"/>
      <c r="G11" s="21">
        <f t="shared" si="0"/>
        <v>0.82942254812099003</v>
      </c>
      <c r="H11" s="37">
        <v>10910</v>
      </c>
      <c r="I11" s="38">
        <v>9049</v>
      </c>
      <c r="J11" s="17">
        <v>10910</v>
      </c>
      <c r="K11" s="17">
        <v>9049</v>
      </c>
    </row>
    <row r="12" spans="1:12" x14ac:dyDescent="0.35">
      <c r="A12" s="17" t="s">
        <v>76</v>
      </c>
      <c r="B12" s="17" t="s">
        <v>382</v>
      </c>
      <c r="C12" s="25">
        <f>3105.2/28733.59</f>
        <v>0.1080686402221233</v>
      </c>
      <c r="D12" s="17" t="s">
        <v>382</v>
      </c>
      <c r="E12" s="21">
        <f>1/C12</f>
        <v>9.2533782043024608</v>
      </c>
      <c r="F12" s="21">
        <f t="shared" si="1"/>
        <v>9.2533782043024608</v>
      </c>
      <c r="G12" s="21"/>
      <c r="H12" s="37">
        <v>3105.2</v>
      </c>
      <c r="I12" s="38">
        <v>28733.59</v>
      </c>
      <c r="J12" s="17">
        <v>3105</v>
      </c>
      <c r="L12" s="17">
        <v>28733.59</v>
      </c>
    </row>
    <row r="13" spans="1:12" x14ac:dyDescent="0.35">
      <c r="B13" s="17" t="s">
        <v>352</v>
      </c>
      <c r="C13" s="25">
        <f>2997.27/28733.59</f>
        <v>0.10431240927430231</v>
      </c>
      <c r="D13" s="17" t="s">
        <v>352</v>
      </c>
      <c r="E13" s="21">
        <f t="shared" ref="E13:E14" si="3">1/C13</f>
        <v>9.5865871276194667</v>
      </c>
      <c r="F13" s="21">
        <f t="shared" si="1"/>
        <v>9.5865871276194667</v>
      </c>
      <c r="G13" s="21"/>
      <c r="H13" s="37">
        <v>2997.27</v>
      </c>
      <c r="I13" s="38">
        <v>28733.59</v>
      </c>
      <c r="J13" s="17">
        <v>2997</v>
      </c>
      <c r="L13" s="17">
        <v>28733.59</v>
      </c>
    </row>
    <row r="14" spans="1:12" x14ac:dyDescent="0.35">
      <c r="B14" s="17" t="s">
        <v>353</v>
      </c>
      <c r="C14" s="25">
        <f>4128.4/28733.59</f>
        <v>0.14367853094583724</v>
      </c>
      <c r="D14" s="17" t="s">
        <v>353</v>
      </c>
      <c r="E14" s="21">
        <f t="shared" si="3"/>
        <v>6.9599820753802932</v>
      </c>
      <c r="F14" s="21">
        <f t="shared" si="1"/>
        <v>6.9599820753802932</v>
      </c>
      <c r="G14" s="21"/>
      <c r="H14" s="37">
        <v>4128.3999999999996</v>
      </c>
      <c r="I14" s="38">
        <v>28733.59</v>
      </c>
      <c r="J14" s="17">
        <v>4128</v>
      </c>
      <c r="L14" s="17">
        <v>28733.59</v>
      </c>
    </row>
    <row r="15" spans="1:12" x14ac:dyDescent="0.35">
      <c r="F15" s="21" t="e">
        <f>AVERAGE(F3:F14)</f>
        <v>#VALUE!</v>
      </c>
      <c r="G15" s="21">
        <f>AVERAGE(G3:G14)</f>
        <v>1.2223709013904798</v>
      </c>
      <c r="H15" s="21"/>
      <c r="I15" s="21"/>
      <c r="K15" s="35">
        <f>AVERAGE(J3:K14)</f>
        <v>6372.1226315789472</v>
      </c>
    </row>
    <row r="16" spans="1:12" x14ac:dyDescent="0.35">
      <c r="F16" s="34" t="e">
        <f>F15/G15</f>
        <v>#VALUE!</v>
      </c>
      <c r="L16" s="17">
        <f>L14/K15</f>
        <v>4.5092650693196266</v>
      </c>
    </row>
  </sheetData>
  <pageMargins left="0.7" right="0.7" top="0.75" bottom="0.75" header="0.3" footer="0.3"/>
  <pageSetup paperSize="9"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72C7C-C081-4480-B986-34CC2E0C873A}">
  <dimension ref="A1:AK28"/>
  <sheetViews>
    <sheetView workbookViewId="0">
      <pane ySplit="1" topLeftCell="A2" activePane="bottomLeft" state="frozen"/>
      <selection activeCell="D1" sqref="D1"/>
      <selection pane="bottomLeft" activeCell="I17" sqref="I17"/>
    </sheetView>
  </sheetViews>
  <sheetFormatPr defaultColWidth="11.54296875" defaultRowHeight="14.5" x14ac:dyDescent="0.35"/>
  <cols>
    <col min="1" max="2" width="14.81640625" style="17" customWidth="1"/>
    <col min="3" max="3" width="13.1796875" style="17" hidden="1" customWidth="1"/>
    <col min="4" max="4" width="0" style="17" hidden="1" customWidth="1"/>
    <col min="5" max="7" width="11.54296875" style="17" hidden="1" customWidth="1"/>
    <col min="8" max="8" width="11.54296875" style="17" customWidth="1"/>
    <col min="9" max="9" width="11.54296875" style="18" customWidth="1"/>
    <col min="10" max="10" width="11.54296875" style="17" customWidth="1"/>
    <col min="11" max="11" width="11.54296875" style="17"/>
    <col min="12" max="12" width="11.54296875" style="13"/>
    <col min="13" max="13" width="11.54296875" style="17" customWidth="1"/>
    <col min="14" max="14" width="11.54296875" style="13" customWidth="1"/>
    <col min="15" max="15" width="11.54296875" style="17" customWidth="1"/>
    <col min="16" max="16" width="11.54296875" style="13"/>
    <col min="17" max="17" width="11.54296875" style="17" customWidth="1"/>
    <col min="18" max="18" width="11.54296875" style="13" customWidth="1"/>
    <col min="19" max="19" width="10.81640625" style="17" customWidth="1"/>
    <col min="20" max="20" width="11.54296875" style="13" customWidth="1"/>
    <col min="21" max="21" width="13" style="17" customWidth="1"/>
    <col min="22" max="22" width="13" style="13" customWidth="1"/>
    <col min="23" max="23" width="0" style="17" hidden="1" customWidth="1"/>
    <col min="24" max="24" width="11.54296875" style="13"/>
    <col min="25" max="25" width="11.54296875" style="18"/>
    <col min="26" max="26" width="11.54296875" style="17"/>
    <col min="27" max="27" width="15.26953125" style="17" customWidth="1"/>
    <col min="28" max="16384" width="11.54296875" style="17"/>
  </cols>
  <sheetData>
    <row r="1" spans="1:37" ht="72.5" x14ac:dyDescent="0.35">
      <c r="A1" s="17" t="s">
        <v>13</v>
      </c>
      <c r="B1" s="17" t="s">
        <v>80</v>
      </c>
      <c r="C1" s="17" t="s">
        <v>18</v>
      </c>
      <c r="D1" s="17" t="s">
        <v>275</v>
      </c>
      <c r="E1" s="17" t="s">
        <v>190</v>
      </c>
      <c r="F1" s="17" t="s">
        <v>270</v>
      </c>
      <c r="G1" s="17" t="s">
        <v>15</v>
      </c>
      <c r="H1" s="17" t="s">
        <v>389</v>
      </c>
      <c r="I1" s="18" t="s">
        <v>277</v>
      </c>
      <c r="J1" s="17" t="s">
        <v>17</v>
      </c>
      <c r="K1" s="17" t="s">
        <v>258</v>
      </c>
      <c r="L1" s="13" t="s">
        <v>339</v>
      </c>
      <c r="M1" s="17" t="s">
        <v>184</v>
      </c>
      <c r="N1" s="13" t="s">
        <v>349</v>
      </c>
      <c r="O1" s="17" t="s">
        <v>262</v>
      </c>
      <c r="P1" s="13" t="s">
        <v>338</v>
      </c>
      <c r="Q1" s="17" t="s">
        <v>183</v>
      </c>
      <c r="S1" s="17" t="s">
        <v>280</v>
      </c>
      <c r="T1" s="13" t="s">
        <v>185</v>
      </c>
      <c r="U1" s="17" t="s">
        <v>151</v>
      </c>
      <c r="V1" s="13" t="s">
        <v>340</v>
      </c>
      <c r="W1" s="17" t="s">
        <v>197</v>
      </c>
      <c r="X1" s="13" t="s">
        <v>350</v>
      </c>
      <c r="Y1" s="17" t="s">
        <v>211</v>
      </c>
      <c r="Z1" s="17" t="s">
        <v>152</v>
      </c>
      <c r="AA1" s="17" t="s">
        <v>153</v>
      </c>
      <c r="AB1" s="17" t="s">
        <v>154</v>
      </c>
      <c r="AC1" s="17" t="s">
        <v>155</v>
      </c>
      <c r="AD1" s="17" t="s">
        <v>156</v>
      </c>
      <c r="AE1" s="17" t="s">
        <v>163</v>
      </c>
      <c r="AF1" s="19" t="s">
        <v>164</v>
      </c>
      <c r="AG1" s="17" t="s">
        <v>165</v>
      </c>
      <c r="AH1" s="17" t="s">
        <v>166</v>
      </c>
      <c r="AI1" s="17" t="s">
        <v>167</v>
      </c>
      <c r="AJ1" s="17" t="s">
        <v>197</v>
      </c>
      <c r="AK1" s="17" t="s">
        <v>170</v>
      </c>
    </row>
    <row r="3" spans="1:37" ht="29" x14ac:dyDescent="0.35">
      <c r="A3" s="17" t="s">
        <v>55</v>
      </c>
      <c r="B3" s="17" t="s">
        <v>335</v>
      </c>
      <c r="C3" s="17" t="s">
        <v>220</v>
      </c>
      <c r="D3" s="17" t="s">
        <v>274</v>
      </c>
      <c r="E3" s="17">
        <v>2</v>
      </c>
      <c r="F3" s="17" t="s">
        <v>276</v>
      </c>
      <c r="G3" s="17" t="s">
        <v>276</v>
      </c>
      <c r="I3" s="18" t="s">
        <v>279</v>
      </c>
      <c r="J3" s="17" t="s">
        <v>271</v>
      </c>
      <c r="K3" s="17" t="s">
        <v>276</v>
      </c>
      <c r="O3" s="17" t="s">
        <v>336</v>
      </c>
      <c r="P3" s="13">
        <f>1.4/1.25</f>
        <v>1.1199999999999999</v>
      </c>
      <c r="S3" s="17" t="s">
        <v>276</v>
      </c>
      <c r="T3" s="13" t="s">
        <v>276</v>
      </c>
      <c r="U3" s="17" t="s">
        <v>337</v>
      </c>
      <c r="V3" s="13">
        <f>2.2/2</f>
        <v>1.1000000000000001</v>
      </c>
      <c r="W3" s="17" t="s">
        <v>276</v>
      </c>
    </row>
    <row r="4" spans="1:37" ht="43.5" x14ac:dyDescent="0.35">
      <c r="A4" s="17" t="s">
        <v>84</v>
      </c>
      <c r="B4" s="17" t="s">
        <v>223</v>
      </c>
      <c r="C4" s="17" t="s">
        <v>224</v>
      </c>
      <c r="D4" s="17" t="s">
        <v>221</v>
      </c>
      <c r="E4" s="17">
        <v>0</v>
      </c>
      <c r="F4" s="17" t="s">
        <v>222</v>
      </c>
      <c r="G4" s="17" t="s">
        <v>225</v>
      </c>
      <c r="H4" s="17" t="s">
        <v>388</v>
      </c>
      <c r="I4" s="18" t="s">
        <v>278</v>
      </c>
      <c r="J4" s="17" t="s">
        <v>228</v>
      </c>
      <c r="K4" s="17" t="s">
        <v>227</v>
      </c>
      <c r="L4" s="25">
        <f>3.22/4.09</f>
        <v>0.78728606356968223</v>
      </c>
      <c r="O4" s="17" t="s">
        <v>226</v>
      </c>
      <c r="P4" s="25">
        <f>0.532/0.57</f>
        <v>0.93333333333333346</v>
      </c>
      <c r="S4" s="17" t="s">
        <v>276</v>
      </c>
      <c r="U4" s="17" t="s">
        <v>276</v>
      </c>
      <c r="W4" s="17" t="s">
        <v>276</v>
      </c>
    </row>
    <row r="5" spans="1:37" ht="43.5" x14ac:dyDescent="0.35">
      <c r="A5" s="17" t="s">
        <v>56</v>
      </c>
      <c r="B5" s="17" t="s">
        <v>230</v>
      </c>
      <c r="C5" s="17" t="s">
        <v>229</v>
      </c>
      <c r="D5" s="17" t="s">
        <v>161</v>
      </c>
      <c r="E5" s="17">
        <v>1</v>
      </c>
      <c r="F5" s="17" t="s">
        <v>148</v>
      </c>
      <c r="G5" s="17" t="s">
        <v>276</v>
      </c>
      <c r="H5" s="17" t="s">
        <v>387</v>
      </c>
      <c r="I5" s="18" t="s">
        <v>281</v>
      </c>
      <c r="J5" s="17" t="s">
        <v>228</v>
      </c>
      <c r="K5" s="17" t="s">
        <v>276</v>
      </c>
      <c r="O5" s="17" t="s">
        <v>263</v>
      </c>
      <c r="Q5" s="17">
        <v>1.2</v>
      </c>
      <c r="S5" s="17">
        <v>13.53</v>
      </c>
      <c r="T5" s="13">
        <v>12.91</v>
      </c>
      <c r="U5" s="17">
        <v>12.91</v>
      </c>
      <c r="W5" s="17" t="s">
        <v>276</v>
      </c>
    </row>
    <row r="6" spans="1:37" ht="58" x14ac:dyDescent="0.35">
      <c r="A6" s="17" t="s">
        <v>58</v>
      </c>
      <c r="B6" s="17" t="s">
        <v>341</v>
      </c>
      <c r="C6" s="17" t="s">
        <v>282</v>
      </c>
      <c r="D6" s="17" t="s">
        <v>232</v>
      </c>
      <c r="E6" s="17" t="s">
        <v>283</v>
      </c>
      <c r="F6" s="17" t="s">
        <v>284</v>
      </c>
      <c r="G6" s="17" t="s">
        <v>231</v>
      </c>
      <c r="H6" s="17" t="s">
        <v>390</v>
      </c>
      <c r="I6" s="18" t="s">
        <v>285</v>
      </c>
      <c r="J6" s="17" t="s">
        <v>228</v>
      </c>
      <c r="K6" s="17" t="s">
        <v>259</v>
      </c>
      <c r="M6" s="17" t="s">
        <v>234</v>
      </c>
      <c r="N6" s="25">
        <f>5/3.1</f>
        <v>1.6129032258064515</v>
      </c>
      <c r="O6" s="17" t="s">
        <v>264</v>
      </c>
      <c r="P6" s="25">
        <f>1.6/1.2</f>
        <v>1.3333333333333335</v>
      </c>
      <c r="Q6" s="17" t="s">
        <v>233</v>
      </c>
      <c r="R6" s="13">
        <f>1.5/1.2</f>
        <v>1.25</v>
      </c>
      <c r="S6" s="17" t="s">
        <v>276</v>
      </c>
      <c r="U6" s="17" t="s">
        <v>236</v>
      </c>
      <c r="V6" s="25">
        <f>37/6.5</f>
        <v>5.6923076923076925</v>
      </c>
      <c r="W6" s="17" t="s">
        <v>235</v>
      </c>
      <c r="X6" s="25">
        <f>13.7/130</f>
        <v>0.10538461538461538</v>
      </c>
      <c r="AJ6" s="17" t="s">
        <v>235</v>
      </c>
    </row>
    <row r="7" spans="1:37" ht="58" x14ac:dyDescent="0.35">
      <c r="A7" s="17" t="s">
        <v>59</v>
      </c>
      <c r="B7" s="17" t="s">
        <v>288</v>
      </c>
      <c r="C7" s="17" t="s">
        <v>286</v>
      </c>
      <c r="D7" s="17" t="s">
        <v>237</v>
      </c>
      <c r="E7" s="17" t="s">
        <v>287</v>
      </c>
      <c r="F7" s="17" t="s">
        <v>276</v>
      </c>
      <c r="G7" s="17" t="s">
        <v>276</v>
      </c>
      <c r="H7" s="17" t="s">
        <v>391</v>
      </c>
      <c r="I7" s="18" t="s">
        <v>238</v>
      </c>
      <c r="J7" s="17">
        <v>1</v>
      </c>
      <c r="K7" s="17" t="s">
        <v>241</v>
      </c>
      <c r="L7" s="25">
        <f>7.17/5.99</f>
        <v>1.1969949916527545</v>
      </c>
      <c r="O7" s="17" t="s">
        <v>240</v>
      </c>
      <c r="P7" s="25">
        <f>0.73/0.75</f>
        <v>0.97333333333333327</v>
      </c>
      <c r="S7" s="17" t="s">
        <v>276</v>
      </c>
      <c r="U7" s="17" t="s">
        <v>239</v>
      </c>
      <c r="V7" s="25">
        <f>3.1/2.1</f>
        <v>1.4761904761904763</v>
      </c>
      <c r="W7" s="17" t="s">
        <v>242</v>
      </c>
      <c r="X7" s="25">
        <f>5840/4569</f>
        <v>1.2781790326110747</v>
      </c>
      <c r="AJ7" s="17" t="s">
        <v>242</v>
      </c>
    </row>
    <row r="8" spans="1:37" ht="43.5" x14ac:dyDescent="0.35">
      <c r="A8" s="17" t="s">
        <v>83</v>
      </c>
      <c r="B8" s="17" t="s">
        <v>243</v>
      </c>
      <c r="C8" s="17" t="s">
        <v>244</v>
      </c>
      <c r="D8" s="17" t="s">
        <v>245</v>
      </c>
      <c r="E8" s="17" t="s">
        <v>276</v>
      </c>
      <c r="F8" s="17" t="s">
        <v>222</v>
      </c>
      <c r="G8" s="17" t="s">
        <v>225</v>
      </c>
      <c r="H8" s="17" t="s">
        <v>276</v>
      </c>
      <c r="I8" s="18" t="s">
        <v>289</v>
      </c>
      <c r="J8" s="17" t="s">
        <v>271</v>
      </c>
      <c r="K8" s="17" t="s">
        <v>276</v>
      </c>
      <c r="O8" s="17" t="s">
        <v>276</v>
      </c>
      <c r="S8" s="17" t="s">
        <v>276</v>
      </c>
      <c r="U8" s="17" t="s">
        <v>246</v>
      </c>
      <c r="W8" s="17" t="s">
        <v>276</v>
      </c>
      <c r="Z8" s="17" t="s">
        <v>247</v>
      </c>
      <c r="AB8" s="17" t="s">
        <v>248</v>
      </c>
    </row>
    <row r="9" spans="1:37" ht="58" x14ac:dyDescent="0.35">
      <c r="A9" s="17" t="s">
        <v>82</v>
      </c>
      <c r="B9" s="17" t="s">
        <v>249</v>
      </c>
      <c r="C9" s="17" t="s">
        <v>250</v>
      </c>
      <c r="D9" s="17" t="s">
        <v>251</v>
      </c>
      <c r="E9" s="17" t="s">
        <v>276</v>
      </c>
      <c r="F9" s="17" t="s">
        <v>252</v>
      </c>
      <c r="G9" s="17" t="s">
        <v>178</v>
      </c>
      <c r="H9" s="17" t="s">
        <v>276</v>
      </c>
      <c r="I9" s="18" t="s">
        <v>257</v>
      </c>
      <c r="J9" s="17" t="s">
        <v>228</v>
      </c>
      <c r="K9" s="17" t="s">
        <v>254</v>
      </c>
      <c r="L9" s="25">
        <f>5.31/3.94</f>
        <v>1.3477157360406091</v>
      </c>
      <c r="O9" s="17" t="s">
        <v>253</v>
      </c>
      <c r="P9" s="13">
        <f>0.87/0.6</f>
        <v>1.45</v>
      </c>
      <c r="S9" s="17" t="s">
        <v>256</v>
      </c>
      <c r="T9" s="25">
        <f>1.44/1.72</f>
        <v>0.83720930232558133</v>
      </c>
      <c r="U9" s="17" t="s">
        <v>255</v>
      </c>
      <c r="V9" s="25">
        <f>4.02/5.26</f>
        <v>0.76425855513307983</v>
      </c>
      <c r="W9" s="17" t="s">
        <v>276</v>
      </c>
    </row>
    <row r="10" spans="1:37" ht="43.5" x14ac:dyDescent="0.35">
      <c r="A10" s="17" t="s">
        <v>61</v>
      </c>
      <c r="B10" s="17" t="s">
        <v>346</v>
      </c>
      <c r="C10" s="17" t="s">
        <v>146</v>
      </c>
      <c r="D10" s="17" t="s">
        <v>296</v>
      </c>
      <c r="E10" s="17" t="s">
        <v>276</v>
      </c>
      <c r="F10" s="17" t="s">
        <v>148</v>
      </c>
      <c r="G10" s="17" t="s">
        <v>291</v>
      </c>
      <c r="H10" s="17" t="s">
        <v>392</v>
      </c>
      <c r="I10" s="18" t="s">
        <v>292</v>
      </c>
      <c r="J10" s="17">
        <v>1</v>
      </c>
      <c r="K10" s="17" t="s">
        <v>347</v>
      </c>
      <c r="L10" s="25">
        <f>4.7/4.56</f>
        <v>1.0307017543859651</v>
      </c>
      <c r="O10" s="17" t="s">
        <v>348</v>
      </c>
      <c r="P10" s="25">
        <f>1.11/1.1</f>
        <v>1.009090909090909</v>
      </c>
      <c r="S10" s="17" t="s">
        <v>276</v>
      </c>
      <c r="U10" s="17" t="s">
        <v>276</v>
      </c>
      <c r="W10" s="17" t="s">
        <v>276</v>
      </c>
      <c r="AD10" s="17">
        <v>11</v>
      </c>
      <c r="AK10" s="17" t="s">
        <v>290</v>
      </c>
    </row>
    <row r="11" spans="1:37" ht="43.5" x14ac:dyDescent="0.35">
      <c r="A11" s="17" t="s">
        <v>63</v>
      </c>
      <c r="B11" s="17" t="s">
        <v>293</v>
      </c>
      <c r="C11" s="17" t="s">
        <v>295</v>
      </c>
      <c r="D11" s="17" t="s">
        <v>296</v>
      </c>
      <c r="E11" s="17" t="s">
        <v>276</v>
      </c>
      <c r="F11" s="17" t="s">
        <v>222</v>
      </c>
      <c r="G11" s="17" t="s">
        <v>225</v>
      </c>
      <c r="H11" s="17" t="s">
        <v>393</v>
      </c>
      <c r="I11" s="18" t="s">
        <v>294</v>
      </c>
      <c r="J11" s="17" t="s">
        <v>228</v>
      </c>
      <c r="K11" s="17" t="s">
        <v>298</v>
      </c>
      <c r="L11" s="25">
        <f>4.77/3.65</f>
        <v>1.306849315068493</v>
      </c>
      <c r="O11" s="17" t="s">
        <v>297</v>
      </c>
      <c r="P11" s="25">
        <f>1.19/1.5</f>
        <v>0.79333333333333333</v>
      </c>
      <c r="S11" s="17" t="s">
        <v>276</v>
      </c>
      <c r="U11" s="17" t="s">
        <v>299</v>
      </c>
      <c r="V11" s="25">
        <f>2.73/3.06</f>
        <v>0.89215686274509798</v>
      </c>
      <c r="W11" s="17" t="s">
        <v>300</v>
      </c>
      <c r="X11" s="25">
        <f>6.4/72</f>
        <v>8.8888888888888892E-2</v>
      </c>
      <c r="AK11" s="17" t="s">
        <v>300</v>
      </c>
    </row>
    <row r="12" spans="1:37" ht="43.5" x14ac:dyDescent="0.35">
      <c r="A12" s="17" t="s">
        <v>64</v>
      </c>
      <c r="B12" s="17" t="s">
        <v>301</v>
      </c>
      <c r="C12" s="17" t="s">
        <v>157</v>
      </c>
      <c r="D12" s="17" t="s">
        <v>147</v>
      </c>
      <c r="E12" s="17" t="s">
        <v>303</v>
      </c>
      <c r="F12" s="17" t="s">
        <v>148</v>
      </c>
      <c r="G12" s="17" t="s">
        <v>178</v>
      </c>
      <c r="H12" s="17" t="s">
        <v>394</v>
      </c>
      <c r="I12" s="18" t="s">
        <v>302</v>
      </c>
      <c r="J12" s="17" t="s">
        <v>158</v>
      </c>
      <c r="K12" s="17" t="s">
        <v>306</v>
      </c>
      <c r="L12" s="25">
        <f>3.91/3.06</f>
        <v>1.2777777777777779</v>
      </c>
      <c r="O12" s="17" t="s">
        <v>305</v>
      </c>
      <c r="P12" s="25">
        <f>0.9/0.93</f>
        <v>0.96774193548387089</v>
      </c>
      <c r="S12" s="17" t="s">
        <v>304</v>
      </c>
      <c r="T12" s="25">
        <f>1.24/1.41</f>
        <v>0.87943262411347523</v>
      </c>
      <c r="U12" s="17" t="s">
        <v>308</v>
      </c>
      <c r="V12" s="25">
        <f>11.3/7.9</f>
        <v>1.4303797468354431</v>
      </c>
      <c r="W12" s="17" t="s">
        <v>307</v>
      </c>
      <c r="X12" s="25">
        <f>6758/8186</f>
        <v>0.82555582702174446</v>
      </c>
    </row>
    <row r="13" spans="1:37" ht="43.5" x14ac:dyDescent="0.35">
      <c r="A13" s="17" t="s">
        <v>65</v>
      </c>
      <c r="B13" s="17" t="s">
        <v>173</v>
      </c>
      <c r="C13" s="17" t="s">
        <v>174</v>
      </c>
      <c r="D13" s="17" t="s">
        <v>161</v>
      </c>
      <c r="E13" s="17">
        <v>1</v>
      </c>
      <c r="F13" s="17" t="s">
        <v>162</v>
      </c>
      <c r="G13" s="17" t="s">
        <v>160</v>
      </c>
      <c r="H13" s="17" t="s">
        <v>276</v>
      </c>
      <c r="I13" s="18" t="s">
        <v>171</v>
      </c>
      <c r="J13" s="17" t="s">
        <v>172</v>
      </c>
      <c r="K13" s="17" t="s">
        <v>276</v>
      </c>
      <c r="L13" s="25"/>
      <c r="O13" s="17" t="s">
        <v>175</v>
      </c>
      <c r="P13" s="25">
        <f>0.97/0.98</f>
        <v>0.98979591836734693</v>
      </c>
      <c r="S13" s="17" t="s">
        <v>276</v>
      </c>
      <c r="U13" s="20">
        <f>56.5/47.3</f>
        <v>1.1945031712473573</v>
      </c>
      <c r="V13" s="25"/>
      <c r="W13" s="17" t="s">
        <v>309</v>
      </c>
      <c r="X13" s="25">
        <f>10608/12497</f>
        <v>0.84884372249339846</v>
      </c>
      <c r="Z13" s="20">
        <f>226.7/147.2</f>
        <v>1.5400815217391304</v>
      </c>
      <c r="AE13" s="20">
        <f>494.2/333.6</f>
        <v>1.4814148681055155</v>
      </c>
      <c r="AF13" s="20">
        <f>133.7/101.9</f>
        <v>1.31207065750736</v>
      </c>
      <c r="AH13" s="20">
        <f>25.3/25.9</f>
        <v>0.97683397683397688</v>
      </c>
      <c r="AI13" s="20">
        <f>22.7/22.8</f>
        <v>0.99561403508771928</v>
      </c>
    </row>
    <row r="14" spans="1:37" ht="43.5" x14ac:dyDescent="0.35">
      <c r="A14" s="17" t="s">
        <v>67</v>
      </c>
      <c r="B14" s="17" t="s">
        <v>310</v>
      </c>
      <c r="C14" s="17" t="s">
        <v>159</v>
      </c>
      <c r="D14" s="17" t="s">
        <v>161</v>
      </c>
      <c r="E14" s="17">
        <v>1</v>
      </c>
      <c r="F14" s="17" t="s">
        <v>162</v>
      </c>
      <c r="G14" s="17" t="s">
        <v>160</v>
      </c>
      <c r="H14" s="17" t="s">
        <v>276</v>
      </c>
      <c r="I14" s="18" t="s">
        <v>168</v>
      </c>
      <c r="J14" s="17">
        <v>1</v>
      </c>
      <c r="K14" s="17" t="s">
        <v>276</v>
      </c>
      <c r="L14" s="25"/>
      <c r="O14" s="17" t="s">
        <v>169</v>
      </c>
      <c r="P14" s="25">
        <f>1.25/1.23</f>
        <v>1.0162601626016261</v>
      </c>
      <c r="S14" s="17" t="s">
        <v>276</v>
      </c>
      <c r="U14" s="17" t="s">
        <v>311</v>
      </c>
      <c r="V14" s="25">
        <f>39.7/55.3</f>
        <v>0.71790235081374332</v>
      </c>
      <c r="W14" s="17" t="s">
        <v>312</v>
      </c>
      <c r="X14" s="25">
        <f>5742/12498</f>
        <v>0.45943350936149785</v>
      </c>
      <c r="AE14" s="20">
        <f>352.7/267.2</f>
        <v>1.3199850299401197</v>
      </c>
      <c r="AF14" s="20">
        <f>104.3/88.9</f>
        <v>1.1732283464566928</v>
      </c>
      <c r="AG14" s="20">
        <f>21.4/21.2</f>
        <v>1.0094339622641508</v>
      </c>
      <c r="AH14" s="20">
        <f>26.4/25.7</f>
        <v>1.027237354085603</v>
      </c>
      <c r="AI14" s="20">
        <f>24.1/24</f>
        <v>1.0041666666666667</v>
      </c>
      <c r="AK14" s="21">
        <f>6.21/3.39</f>
        <v>1.831858407079646</v>
      </c>
    </row>
    <row r="15" spans="1:37" ht="29" x14ac:dyDescent="0.35">
      <c r="A15" s="17" t="s">
        <v>68</v>
      </c>
      <c r="B15" s="17" t="s">
        <v>177</v>
      </c>
      <c r="C15" s="17" t="s">
        <v>189</v>
      </c>
      <c r="D15" s="17" t="s">
        <v>188</v>
      </c>
      <c r="E15" s="17">
        <v>2</v>
      </c>
      <c r="F15" s="17" t="s">
        <v>187</v>
      </c>
      <c r="G15" s="17" t="s">
        <v>178</v>
      </c>
      <c r="H15" s="17" t="s">
        <v>395</v>
      </c>
      <c r="I15" s="18" t="s">
        <v>313</v>
      </c>
      <c r="J15" s="17" t="s">
        <v>172</v>
      </c>
      <c r="K15" s="17" t="s">
        <v>315</v>
      </c>
      <c r="L15" s="25">
        <f>4.72/5.34</f>
        <v>0.88389513108614226</v>
      </c>
      <c r="O15" s="17" t="s">
        <v>342</v>
      </c>
      <c r="P15" s="25">
        <f>0.76/0.74</f>
        <v>1.027027027027027</v>
      </c>
      <c r="S15" s="17" t="s">
        <v>276</v>
      </c>
      <c r="U15" s="17" t="s">
        <v>276</v>
      </c>
    </row>
    <row r="16" spans="1:37" ht="43.5" x14ac:dyDescent="0.35">
      <c r="A16" s="17" t="s">
        <v>176</v>
      </c>
      <c r="B16" s="17" t="s">
        <v>177</v>
      </c>
      <c r="C16" s="17" t="s">
        <v>159</v>
      </c>
      <c r="D16" s="17" t="s">
        <v>179</v>
      </c>
      <c r="E16" s="17" t="s">
        <v>276</v>
      </c>
      <c r="F16" s="17" t="s">
        <v>162</v>
      </c>
      <c r="G16" s="17" t="s">
        <v>178</v>
      </c>
      <c r="H16" s="17" t="s">
        <v>396</v>
      </c>
      <c r="I16" s="18" t="s">
        <v>186</v>
      </c>
      <c r="J16" s="17">
        <v>1</v>
      </c>
      <c r="K16" s="17" t="s">
        <v>260</v>
      </c>
      <c r="L16" s="25"/>
      <c r="M16" s="17">
        <v>4.74</v>
      </c>
      <c r="O16" s="17" t="s">
        <v>265</v>
      </c>
      <c r="Q16" s="17">
        <v>1.02</v>
      </c>
      <c r="S16" s="17" t="s">
        <v>268</v>
      </c>
      <c r="T16" s="13">
        <v>1.49</v>
      </c>
      <c r="U16" s="17" t="s">
        <v>276</v>
      </c>
      <c r="W16" s="17" t="s">
        <v>276</v>
      </c>
    </row>
    <row r="17" spans="1:37" ht="43.5" x14ac:dyDescent="0.35">
      <c r="A17" s="17" t="s">
        <v>70</v>
      </c>
      <c r="B17" s="17" t="s">
        <v>301</v>
      </c>
      <c r="C17" s="17" t="s">
        <v>159</v>
      </c>
      <c r="D17" s="17" t="s">
        <v>180</v>
      </c>
      <c r="E17" s="17">
        <v>2</v>
      </c>
      <c r="F17" s="17" t="s">
        <v>162</v>
      </c>
      <c r="G17" s="17" t="s">
        <v>276</v>
      </c>
      <c r="H17" s="17" t="s">
        <v>397</v>
      </c>
      <c r="I17" s="18" t="s">
        <v>182</v>
      </c>
      <c r="J17" s="17" t="s">
        <v>316</v>
      </c>
      <c r="K17" s="17" t="s">
        <v>317</v>
      </c>
      <c r="L17" s="25">
        <f>6.08/4.41</f>
        <v>1.3786848072562359</v>
      </c>
      <c r="O17" s="17" t="s">
        <v>318</v>
      </c>
      <c r="P17" s="25">
        <f>0.87/0.96</f>
        <v>0.90625</v>
      </c>
      <c r="S17" s="17" t="s">
        <v>276</v>
      </c>
      <c r="U17" s="20" t="s">
        <v>320</v>
      </c>
      <c r="V17" s="25"/>
      <c r="W17" s="17" t="s">
        <v>319</v>
      </c>
      <c r="AI17" s="20">
        <f>2.62/2.98</f>
        <v>0.87919463087248328</v>
      </c>
    </row>
    <row r="18" spans="1:37" ht="29" x14ac:dyDescent="0.35">
      <c r="A18" s="17" t="s">
        <v>71</v>
      </c>
      <c r="B18" s="17" t="s">
        <v>217</v>
      </c>
      <c r="C18" s="17" t="s">
        <v>159</v>
      </c>
      <c r="D18" s="17" t="s">
        <v>213</v>
      </c>
      <c r="E18" s="18" t="s">
        <v>321</v>
      </c>
      <c r="F18" s="17" t="s">
        <v>214</v>
      </c>
      <c r="G18" s="17" t="s">
        <v>215</v>
      </c>
      <c r="I18" s="18" t="s">
        <v>218</v>
      </c>
      <c r="J18" s="17" t="s">
        <v>181</v>
      </c>
      <c r="K18" s="17" t="s">
        <v>276</v>
      </c>
      <c r="L18" s="25"/>
      <c r="O18" s="17" t="s">
        <v>216</v>
      </c>
      <c r="P18" s="25">
        <f>0.84/0.83</f>
        <v>1.0120481927710843</v>
      </c>
      <c r="S18" s="17" t="s">
        <v>276</v>
      </c>
      <c r="U18" s="17" t="s">
        <v>276</v>
      </c>
      <c r="W18" s="17" t="s">
        <v>276</v>
      </c>
    </row>
    <row r="19" spans="1:37" ht="29" x14ac:dyDescent="0.35">
      <c r="A19" s="17" t="s">
        <v>72</v>
      </c>
      <c r="B19" s="17" t="s">
        <v>204</v>
      </c>
      <c r="C19" s="17" t="s">
        <v>189</v>
      </c>
      <c r="D19" s="17" t="s">
        <v>206</v>
      </c>
      <c r="E19" s="17">
        <v>2</v>
      </c>
      <c r="F19" s="17" t="s">
        <v>205</v>
      </c>
      <c r="G19" s="17" t="s">
        <v>178</v>
      </c>
      <c r="I19" s="18" t="s">
        <v>322</v>
      </c>
      <c r="J19" s="17">
        <v>1</v>
      </c>
      <c r="K19" s="17" t="s">
        <v>208</v>
      </c>
      <c r="L19" s="25">
        <f>8.01/5.86</f>
        <v>1.3668941979522182</v>
      </c>
      <c r="O19" s="17" t="s">
        <v>266</v>
      </c>
      <c r="Q19" s="17" t="s">
        <v>207</v>
      </c>
      <c r="R19" s="25">
        <f>1.78/1.21</f>
        <v>1.4710743801652892</v>
      </c>
      <c r="S19" s="17" t="s">
        <v>269</v>
      </c>
      <c r="T19" s="13" t="s">
        <v>209</v>
      </c>
      <c r="U19" s="17" t="s">
        <v>276</v>
      </c>
      <c r="W19" s="17" t="s">
        <v>210</v>
      </c>
      <c r="Y19" s="18" t="s">
        <v>212</v>
      </c>
      <c r="AJ19" s="17" t="s">
        <v>210</v>
      </c>
    </row>
    <row r="20" spans="1:37" ht="43.5" x14ac:dyDescent="0.35">
      <c r="A20" s="17" t="s">
        <v>73</v>
      </c>
      <c r="B20" s="17" t="s">
        <v>325</v>
      </c>
      <c r="C20" s="17" t="s">
        <v>324</v>
      </c>
      <c r="D20" s="17" t="s">
        <v>323</v>
      </c>
      <c r="E20" s="17">
        <v>1</v>
      </c>
      <c r="F20" s="17" t="s">
        <v>148</v>
      </c>
      <c r="G20" s="17" t="s">
        <v>178</v>
      </c>
      <c r="I20" s="18" t="s">
        <v>202</v>
      </c>
      <c r="J20" s="17">
        <v>1</v>
      </c>
      <c r="K20" s="17" t="s">
        <v>276</v>
      </c>
      <c r="L20" s="25"/>
      <c r="O20" s="17" t="s">
        <v>326</v>
      </c>
      <c r="P20" s="25">
        <f>1.38/1.45</f>
        <v>0.95172413793103439</v>
      </c>
      <c r="S20" s="17" t="s">
        <v>276</v>
      </c>
      <c r="U20" s="17" t="s">
        <v>327</v>
      </c>
      <c r="W20" s="17" t="s">
        <v>328</v>
      </c>
      <c r="AJ20" s="17" t="s">
        <v>203</v>
      </c>
    </row>
    <row r="21" spans="1:37" ht="58" x14ac:dyDescent="0.35">
      <c r="A21" s="17" t="s">
        <v>75</v>
      </c>
      <c r="B21" s="17" t="s">
        <v>330</v>
      </c>
      <c r="C21" s="17" t="s">
        <v>219</v>
      </c>
      <c r="D21" s="17" t="s">
        <v>180</v>
      </c>
      <c r="E21" s="17">
        <v>2</v>
      </c>
      <c r="F21" s="17" t="s">
        <v>276</v>
      </c>
      <c r="G21" s="17" t="s">
        <v>178</v>
      </c>
      <c r="I21" s="18" t="s">
        <v>329</v>
      </c>
      <c r="J21" s="17">
        <v>1</v>
      </c>
      <c r="K21" s="17" t="s">
        <v>333</v>
      </c>
      <c r="L21" s="25">
        <f>5.24/5.26</f>
        <v>0.99619771863117879</v>
      </c>
      <c r="O21" s="17" t="s">
        <v>332</v>
      </c>
      <c r="P21" s="25">
        <f>1.25/1.24</f>
        <v>1.0080645161290323</v>
      </c>
      <c r="S21" s="17" t="s">
        <v>331</v>
      </c>
      <c r="U21" s="17">
        <v>3.06</v>
      </c>
      <c r="W21" s="17" t="s">
        <v>276</v>
      </c>
    </row>
    <row r="22" spans="1:37" ht="58" x14ac:dyDescent="0.35">
      <c r="A22" s="17" t="s">
        <v>76</v>
      </c>
      <c r="B22" s="17" t="s">
        <v>343</v>
      </c>
      <c r="C22" s="17" t="s">
        <v>192</v>
      </c>
      <c r="D22" s="17" t="s">
        <v>193</v>
      </c>
      <c r="E22" s="17">
        <v>2</v>
      </c>
      <c r="F22" s="17" t="s">
        <v>191</v>
      </c>
      <c r="G22" s="17" t="s">
        <v>178</v>
      </c>
      <c r="I22" s="18" t="s">
        <v>199</v>
      </c>
      <c r="J22" s="17">
        <v>1</v>
      </c>
      <c r="K22" s="17" t="s">
        <v>261</v>
      </c>
      <c r="L22" s="25"/>
      <c r="M22" s="17" t="s">
        <v>196</v>
      </c>
      <c r="N22" s="25">
        <f>4.21/3.49</f>
        <v>1.2063037249283666</v>
      </c>
      <c r="O22" s="17" t="s">
        <v>267</v>
      </c>
      <c r="Q22" s="17" t="s">
        <v>195</v>
      </c>
      <c r="R22" s="25">
        <f>0.87/0.86</f>
        <v>1.0116279069767442</v>
      </c>
      <c r="S22" s="17" t="s">
        <v>276</v>
      </c>
      <c r="U22" s="17" t="s">
        <v>200</v>
      </c>
      <c r="W22" s="17" t="s">
        <v>198</v>
      </c>
      <c r="X22" s="25">
        <f>3105.2/28733.59</f>
        <v>0.1080686402221233</v>
      </c>
      <c r="AA22" s="17" t="s">
        <v>201</v>
      </c>
      <c r="AJ22" s="17" t="s">
        <v>198</v>
      </c>
      <c r="AK22" s="17" t="s">
        <v>194</v>
      </c>
    </row>
    <row r="23" spans="1:37" ht="29" x14ac:dyDescent="0.35">
      <c r="D23" s="17" t="s">
        <v>344</v>
      </c>
      <c r="L23" s="25"/>
      <c r="N23" s="25">
        <f>4.87/3.49</f>
        <v>1.3954154727793695</v>
      </c>
      <c r="R23" s="25">
        <f>0.86/0.86</f>
        <v>1</v>
      </c>
      <c r="X23" s="25">
        <f>2997.27/28733.59</f>
        <v>0.10431240927430231</v>
      </c>
    </row>
    <row r="24" spans="1:37" x14ac:dyDescent="0.35">
      <c r="D24" s="17" t="s">
        <v>345</v>
      </c>
      <c r="L24" s="25"/>
      <c r="N24" s="25">
        <f>5.36/3.49</f>
        <v>1.5358166189111748</v>
      </c>
      <c r="R24" s="25">
        <f>0.85/0.86</f>
        <v>0.98837209302325579</v>
      </c>
      <c r="X24" s="25">
        <f>4128.4/28733.59</f>
        <v>0.14367853094583724</v>
      </c>
    </row>
    <row r="25" spans="1:37" x14ac:dyDescent="0.35">
      <c r="L25" s="25"/>
    </row>
    <row r="26" spans="1:37" x14ac:dyDescent="0.35">
      <c r="L26" s="25"/>
    </row>
    <row r="27" spans="1:37" x14ac:dyDescent="0.35">
      <c r="L27" s="25"/>
    </row>
    <row r="28" spans="1:37" x14ac:dyDescent="0.35">
      <c r="L28" s="25"/>
    </row>
  </sheetData>
  <pageMargins left="0.7" right="0.7" top="0.75" bottom="0.75" header="0.3" footer="0.3"/>
  <pageSetup paperSize="9" orientation="portrait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8F848-669E-4D2C-B7B1-59CCD61FFFF0}">
  <dimension ref="B1:K17"/>
  <sheetViews>
    <sheetView workbookViewId="0">
      <selection activeCell="K4" sqref="K4"/>
    </sheetView>
  </sheetViews>
  <sheetFormatPr defaultRowHeight="14.5" x14ac:dyDescent="0.35"/>
  <sheetData>
    <row r="1" spans="2:11" x14ac:dyDescent="0.35">
      <c r="B1" t="s">
        <v>75</v>
      </c>
    </row>
    <row r="3" spans="2:11" x14ac:dyDescent="0.35">
      <c r="B3" s="22" t="s">
        <v>20</v>
      </c>
      <c r="E3" t="s">
        <v>21</v>
      </c>
      <c r="H3" t="s">
        <v>19</v>
      </c>
      <c r="K3" t="s">
        <v>334</v>
      </c>
    </row>
    <row r="4" spans="2:11" x14ac:dyDescent="0.35">
      <c r="B4">
        <v>1.04</v>
      </c>
      <c r="C4">
        <v>1.0900000000000001</v>
      </c>
      <c r="E4">
        <v>1.18</v>
      </c>
      <c r="F4">
        <v>1.21</v>
      </c>
      <c r="H4">
        <v>6.42</v>
      </c>
      <c r="I4">
        <v>6.3</v>
      </c>
      <c r="K4">
        <v>21.3</v>
      </c>
    </row>
    <row r="5" spans="2:11" x14ac:dyDescent="0.35">
      <c r="B5">
        <v>1.58</v>
      </c>
      <c r="C5">
        <v>1.65</v>
      </c>
      <c r="E5">
        <v>1.1100000000000001</v>
      </c>
      <c r="F5">
        <v>1.1200000000000001</v>
      </c>
      <c r="H5">
        <v>3.67</v>
      </c>
      <c r="I5">
        <v>3.47</v>
      </c>
      <c r="K5">
        <v>5</v>
      </c>
    </row>
    <row r="6" spans="2:11" x14ac:dyDescent="0.35">
      <c r="B6">
        <v>1.1200000000000001</v>
      </c>
      <c r="C6">
        <v>1.1200000000000001</v>
      </c>
      <c r="E6">
        <v>1.1000000000000001</v>
      </c>
      <c r="F6">
        <v>1.1000000000000001</v>
      </c>
      <c r="H6">
        <v>7.2</v>
      </c>
      <c r="I6">
        <v>7.28</v>
      </c>
      <c r="K6">
        <v>0.5</v>
      </c>
    </row>
    <row r="7" spans="2:11" x14ac:dyDescent="0.35">
      <c r="B7">
        <v>1.24</v>
      </c>
      <c r="C7">
        <v>1.25</v>
      </c>
      <c r="E7">
        <v>1.1200000000000001</v>
      </c>
      <c r="F7">
        <v>1.1299999999999999</v>
      </c>
      <c r="H7">
        <v>5.22</v>
      </c>
      <c r="I7">
        <v>5.18</v>
      </c>
      <c r="K7">
        <v>1.3</v>
      </c>
    </row>
    <row r="8" spans="2:11" x14ac:dyDescent="0.35">
      <c r="B8">
        <v>1.1200000000000001</v>
      </c>
      <c r="C8">
        <v>1.1000000000000001</v>
      </c>
      <c r="E8">
        <v>1.1200000000000001</v>
      </c>
      <c r="F8">
        <v>1.1200000000000001</v>
      </c>
      <c r="H8">
        <v>2.82</v>
      </c>
      <c r="I8">
        <v>2.77</v>
      </c>
      <c r="K8">
        <v>1.2</v>
      </c>
    </row>
    <row r="9" spans="2:11" x14ac:dyDescent="0.35">
      <c r="B9">
        <v>1.27</v>
      </c>
      <c r="C9">
        <v>1.28</v>
      </c>
      <c r="E9">
        <v>1.0900000000000001</v>
      </c>
      <c r="F9">
        <v>1.0900000000000001</v>
      </c>
      <c r="H9">
        <v>4.3899999999999997</v>
      </c>
      <c r="I9">
        <v>4.29</v>
      </c>
      <c r="K9">
        <v>1.7</v>
      </c>
    </row>
    <row r="10" spans="2:11" x14ac:dyDescent="0.35">
      <c r="B10">
        <v>1.31</v>
      </c>
      <c r="C10">
        <v>1.34</v>
      </c>
      <c r="E10">
        <v>1.1100000000000001</v>
      </c>
      <c r="F10">
        <v>1.1100000000000001</v>
      </c>
      <c r="H10">
        <v>5.98</v>
      </c>
      <c r="I10">
        <v>6.07</v>
      </c>
      <c r="K10">
        <v>2</v>
      </c>
    </row>
    <row r="11" spans="2:11" x14ac:dyDescent="0.35">
      <c r="B11">
        <v>1.26</v>
      </c>
      <c r="C11">
        <v>1.28</v>
      </c>
      <c r="E11">
        <v>1.1100000000000001</v>
      </c>
      <c r="F11">
        <v>1.1200000000000001</v>
      </c>
      <c r="H11">
        <v>6.68</v>
      </c>
      <c r="I11">
        <v>6.56</v>
      </c>
      <c r="K11">
        <v>1.6</v>
      </c>
    </row>
    <row r="12" spans="2:11" x14ac:dyDescent="0.35">
      <c r="B12">
        <v>1.23</v>
      </c>
      <c r="C12">
        <v>1.28</v>
      </c>
      <c r="E12">
        <v>1.1200000000000001</v>
      </c>
      <c r="F12">
        <v>1.1200000000000001</v>
      </c>
      <c r="H12">
        <v>7.03</v>
      </c>
      <c r="I12">
        <v>7.01</v>
      </c>
      <c r="K12">
        <v>1.1000000000000001</v>
      </c>
    </row>
    <row r="13" spans="2:11" x14ac:dyDescent="0.35">
      <c r="B13">
        <v>1.1599999999999999</v>
      </c>
      <c r="C13">
        <v>1.17</v>
      </c>
      <c r="E13">
        <v>1.1399999999999999</v>
      </c>
      <c r="F13">
        <v>1.1399999999999999</v>
      </c>
      <c r="H13">
        <v>8.02</v>
      </c>
      <c r="I13">
        <v>7.92</v>
      </c>
      <c r="K13">
        <v>0.9</v>
      </c>
    </row>
    <row r="14" spans="2:11" x14ac:dyDescent="0.35">
      <c r="B14">
        <v>1.23</v>
      </c>
      <c r="C14">
        <v>1.26</v>
      </c>
      <c r="E14">
        <v>1.27</v>
      </c>
      <c r="F14">
        <v>1.27</v>
      </c>
      <c r="H14">
        <v>4.08</v>
      </c>
      <c r="I14">
        <v>4.0199999999999996</v>
      </c>
      <c r="K14">
        <v>1.2</v>
      </c>
    </row>
    <row r="15" spans="2:11" x14ac:dyDescent="0.35">
      <c r="B15">
        <v>1.37</v>
      </c>
      <c r="C15">
        <v>1.31</v>
      </c>
      <c r="E15">
        <v>1.31</v>
      </c>
      <c r="F15">
        <v>1.32</v>
      </c>
      <c r="H15">
        <v>3.7</v>
      </c>
      <c r="I15">
        <v>4.08</v>
      </c>
      <c r="K15">
        <v>1</v>
      </c>
    </row>
    <row r="16" spans="2:11" x14ac:dyDescent="0.35">
      <c r="B16" s="24">
        <v>1.1599999999999999</v>
      </c>
      <c r="C16" s="24">
        <v>1.1200000000000001</v>
      </c>
      <c r="E16" s="24">
        <v>1.29</v>
      </c>
      <c r="F16" s="24">
        <v>1.28</v>
      </c>
      <c r="H16" s="24">
        <v>3.2</v>
      </c>
      <c r="I16" s="24">
        <v>3.23</v>
      </c>
      <c r="K16" s="24">
        <v>1</v>
      </c>
    </row>
    <row r="17" spans="2:11" x14ac:dyDescent="0.35">
      <c r="B17" s="23">
        <f>AVERAGE(B4:B16)</f>
        <v>1.2376923076923079</v>
      </c>
      <c r="C17" s="23">
        <f>AVERAGE(C4:C16)</f>
        <v>1.25</v>
      </c>
      <c r="E17" s="23">
        <f>AVERAGE(E4:E16)</f>
        <v>1.1592307692307693</v>
      </c>
      <c r="F17" s="23">
        <f>AVERAGE(F4:F16)</f>
        <v>1.163846153846154</v>
      </c>
      <c r="H17" s="23">
        <f>AVERAGE(H4:H16)</f>
        <v>5.2623076923076928</v>
      </c>
      <c r="I17" s="23">
        <f>AVERAGE(I4:I16)</f>
        <v>5.2446153846153853</v>
      </c>
      <c r="K17" s="23">
        <f>AVERAGE(K4:K16)</f>
        <v>3.06153846153846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43102-DDBA-4AF6-98CF-3BB36EA5D9B1}">
  <dimension ref="A2:A11"/>
  <sheetViews>
    <sheetView topLeftCell="A2" workbookViewId="0">
      <selection activeCell="A4" sqref="A4"/>
    </sheetView>
  </sheetViews>
  <sheetFormatPr defaultColWidth="94.81640625" defaultRowHeight="14.5" x14ac:dyDescent="0.35"/>
  <cols>
    <col min="1" max="16384" width="94.81640625" style="2"/>
  </cols>
  <sheetData>
    <row r="2" spans="1:1" ht="29" x14ac:dyDescent="0.35">
      <c r="A2" s="15" t="s">
        <v>88</v>
      </c>
    </row>
    <row r="4" spans="1:1" ht="119.5" customHeight="1" x14ac:dyDescent="0.35">
      <c r="A4" s="2" t="s">
        <v>87</v>
      </c>
    </row>
    <row r="5" spans="1:1" ht="72.5" x14ac:dyDescent="0.35">
      <c r="A5" s="2" t="s">
        <v>89</v>
      </c>
    </row>
    <row r="6" spans="1:1" x14ac:dyDescent="0.35">
      <c r="A6" s="14"/>
    </row>
    <row r="7" spans="1:1" x14ac:dyDescent="0.35">
      <c r="A7" s="14"/>
    </row>
    <row r="8" spans="1:1" x14ac:dyDescent="0.35">
      <c r="A8" s="14"/>
    </row>
    <row r="9" spans="1:1" x14ac:dyDescent="0.35">
      <c r="A9" s="14"/>
    </row>
    <row r="10" spans="1:1" x14ac:dyDescent="0.35">
      <c r="A10" s="14"/>
    </row>
    <row r="11" spans="1:1" x14ac:dyDescent="0.35">
      <c r="A11" s="14"/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DE389-4131-49D7-80B3-F082D3D46542}">
  <dimension ref="A2:I2"/>
  <sheetViews>
    <sheetView workbookViewId="0">
      <selection activeCell="L2" sqref="L2"/>
    </sheetView>
  </sheetViews>
  <sheetFormatPr defaultRowHeight="14.5" x14ac:dyDescent="0.35"/>
  <cols>
    <col min="1" max="1" width="10.54296875" customWidth="1"/>
  </cols>
  <sheetData>
    <row r="2" spans="1:9" ht="43.5" x14ac:dyDescent="0.35">
      <c r="A2" s="2" t="s">
        <v>13</v>
      </c>
      <c r="B2" s="2" t="s">
        <v>22</v>
      </c>
      <c r="C2" s="2" t="s">
        <v>23</v>
      </c>
      <c r="D2" s="2" t="s">
        <v>24</v>
      </c>
      <c r="E2" s="2" t="s">
        <v>25</v>
      </c>
      <c r="F2" s="2"/>
      <c r="G2" s="2"/>
      <c r="H2" s="2"/>
      <c r="I2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76A1A-2F92-4828-88BA-12E5D84E8525}">
  <dimension ref="A2:F35"/>
  <sheetViews>
    <sheetView topLeftCell="A10" workbookViewId="0">
      <selection activeCell="G16" sqref="G16"/>
    </sheetView>
  </sheetViews>
  <sheetFormatPr defaultRowHeight="14.5" x14ac:dyDescent="0.35"/>
  <cols>
    <col min="2" max="2" width="10.81640625" customWidth="1"/>
    <col min="4" max="4" width="13" customWidth="1"/>
    <col min="6" max="6" width="17.81640625" customWidth="1"/>
  </cols>
  <sheetData>
    <row r="2" spans="1:1" x14ac:dyDescent="0.35">
      <c r="A2" t="s">
        <v>90</v>
      </c>
    </row>
    <row r="3" spans="1:1" x14ac:dyDescent="0.35">
      <c r="A3" t="s">
        <v>91</v>
      </c>
    </row>
    <row r="4" spans="1:1" x14ac:dyDescent="0.35">
      <c r="A4" t="s">
        <v>92</v>
      </c>
    </row>
    <row r="5" spans="1:1" x14ac:dyDescent="0.35">
      <c r="A5" t="s">
        <v>93</v>
      </c>
    </row>
    <row r="6" spans="1:1" x14ac:dyDescent="0.35">
      <c r="A6" t="s">
        <v>94</v>
      </c>
    </row>
    <row r="7" spans="1:1" x14ac:dyDescent="0.35">
      <c r="A7" t="s">
        <v>95</v>
      </c>
    </row>
    <row r="8" spans="1:1" x14ac:dyDescent="0.35">
      <c r="A8" t="s">
        <v>96</v>
      </c>
    </row>
    <row r="9" spans="1:1" x14ac:dyDescent="0.35">
      <c r="A9" t="s">
        <v>97</v>
      </c>
    </row>
    <row r="10" spans="1:1" x14ac:dyDescent="0.35">
      <c r="A10" t="s">
        <v>112</v>
      </c>
    </row>
    <row r="11" spans="1:1" x14ac:dyDescent="0.35">
      <c r="A11" t="s">
        <v>98</v>
      </c>
    </row>
    <row r="12" spans="1:1" x14ac:dyDescent="0.35">
      <c r="A12" t="s">
        <v>99</v>
      </c>
    </row>
    <row r="13" spans="1:1" x14ac:dyDescent="0.35">
      <c r="A13" t="s">
        <v>100</v>
      </c>
    </row>
    <row r="14" spans="1:1" x14ac:dyDescent="0.35">
      <c r="A14" t="s">
        <v>123</v>
      </c>
    </row>
    <row r="15" spans="1:1" x14ac:dyDescent="0.35">
      <c r="A15" t="s">
        <v>101</v>
      </c>
    </row>
    <row r="16" spans="1:1" x14ac:dyDescent="0.35">
      <c r="A16" t="s">
        <v>102</v>
      </c>
    </row>
    <row r="17" spans="1:6" x14ac:dyDescent="0.35">
      <c r="A17" t="s">
        <v>103</v>
      </c>
    </row>
    <row r="18" spans="1:6" x14ac:dyDescent="0.35">
      <c r="A18" t="s">
        <v>104</v>
      </c>
    </row>
    <row r="20" spans="1:6" x14ac:dyDescent="0.35">
      <c r="D20" s="16" t="s">
        <v>121</v>
      </c>
      <c r="F20" s="16" t="s">
        <v>122</v>
      </c>
    </row>
    <row r="21" spans="1:6" x14ac:dyDescent="0.35">
      <c r="B21" t="s">
        <v>142</v>
      </c>
      <c r="C21" t="s">
        <v>139</v>
      </c>
      <c r="D21" t="s">
        <v>113</v>
      </c>
      <c r="F21" t="s">
        <v>124</v>
      </c>
    </row>
    <row r="22" spans="1:6" x14ac:dyDescent="0.35">
      <c r="C22" t="s">
        <v>140</v>
      </c>
      <c r="D22" t="s">
        <v>105</v>
      </c>
      <c r="F22" t="s">
        <v>125</v>
      </c>
    </row>
    <row r="23" spans="1:6" x14ac:dyDescent="0.35">
      <c r="C23" t="s">
        <v>141</v>
      </c>
      <c r="D23" t="s">
        <v>106</v>
      </c>
      <c r="F23" t="s">
        <v>126</v>
      </c>
    </row>
    <row r="24" spans="1:6" x14ac:dyDescent="0.35">
      <c r="C24" t="s">
        <v>21</v>
      </c>
      <c r="D24" t="s">
        <v>107</v>
      </c>
      <c r="F24" t="s">
        <v>127</v>
      </c>
    </row>
    <row r="25" spans="1:6" x14ac:dyDescent="0.35">
      <c r="C25" t="s">
        <v>20</v>
      </c>
      <c r="D25" t="s">
        <v>108</v>
      </c>
      <c r="F25" t="s">
        <v>128</v>
      </c>
    </row>
    <row r="26" spans="1:6" x14ac:dyDescent="0.35">
      <c r="C26" t="s">
        <v>19</v>
      </c>
      <c r="D26" t="s">
        <v>109</v>
      </c>
      <c r="F26" t="s">
        <v>129</v>
      </c>
    </row>
    <row r="27" spans="1:6" x14ac:dyDescent="0.35">
      <c r="B27" t="s">
        <v>91</v>
      </c>
      <c r="C27" t="s">
        <v>95</v>
      </c>
      <c r="D27" t="s">
        <v>110</v>
      </c>
      <c r="F27" t="s">
        <v>130</v>
      </c>
    </row>
    <row r="28" spans="1:6" x14ac:dyDescent="0.35">
      <c r="C28" t="s">
        <v>143</v>
      </c>
      <c r="D28" t="s">
        <v>111</v>
      </c>
      <c r="F28" t="s">
        <v>131</v>
      </c>
    </row>
    <row r="29" spans="1:6" x14ac:dyDescent="0.35">
      <c r="C29" t="s">
        <v>144</v>
      </c>
      <c r="D29" t="s">
        <v>114</v>
      </c>
      <c r="F29" t="s">
        <v>132</v>
      </c>
    </row>
    <row r="30" spans="1:6" x14ac:dyDescent="0.35">
      <c r="D30" t="s">
        <v>115</v>
      </c>
      <c r="F30" t="s">
        <v>133</v>
      </c>
    </row>
    <row r="31" spans="1:6" x14ac:dyDescent="0.35">
      <c r="D31" t="s">
        <v>116</v>
      </c>
      <c r="F31" t="s">
        <v>134</v>
      </c>
    </row>
    <row r="32" spans="1:6" x14ac:dyDescent="0.35">
      <c r="D32" t="s">
        <v>117</v>
      </c>
      <c r="F32" t="s">
        <v>135</v>
      </c>
    </row>
    <row r="33" spans="4:6" x14ac:dyDescent="0.35">
      <c r="D33" t="s">
        <v>118</v>
      </c>
      <c r="F33" t="s">
        <v>136</v>
      </c>
    </row>
    <row r="34" spans="4:6" x14ac:dyDescent="0.35">
      <c r="D34" t="s">
        <v>119</v>
      </c>
      <c r="F34" t="s">
        <v>137</v>
      </c>
    </row>
    <row r="35" spans="4:6" x14ac:dyDescent="0.35">
      <c r="D35" t="s">
        <v>120</v>
      </c>
      <c r="F35" t="s">
        <v>13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64E3F-DEAD-47A3-B7A5-CFA797CFFDE4}">
  <dimension ref="A2:Q7"/>
  <sheetViews>
    <sheetView topLeftCell="D1" workbookViewId="0">
      <selection activeCell="K5" sqref="K5"/>
    </sheetView>
  </sheetViews>
  <sheetFormatPr defaultColWidth="8.7265625" defaultRowHeight="14.5" x14ac:dyDescent="0.35"/>
  <cols>
    <col min="1" max="1" width="8.7265625" style="2"/>
    <col min="2" max="2" width="41.1796875" style="2" customWidth="1"/>
    <col min="3" max="10" width="8.7265625" style="2"/>
    <col min="11" max="11" width="10.26953125" style="2" customWidth="1"/>
    <col min="12" max="12" width="8.7265625" style="2"/>
    <col min="13" max="13" width="14.453125" style="2" customWidth="1"/>
    <col min="14" max="14" width="11.453125" style="2" customWidth="1"/>
    <col min="15" max="15" width="8.7265625" style="2"/>
    <col min="16" max="16" width="13.54296875" style="2" customWidth="1"/>
    <col min="17" max="17" width="12.453125" style="2" customWidth="1"/>
    <col min="18" max="16384" width="8.7265625" style="2"/>
  </cols>
  <sheetData>
    <row r="2" spans="1:17" ht="58" customHeigh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5</v>
      </c>
      <c r="F2" s="1" t="s">
        <v>85</v>
      </c>
      <c r="H2" s="1" t="s">
        <v>2</v>
      </c>
      <c r="I2" s="1" t="s">
        <v>3</v>
      </c>
      <c r="J2" s="1" t="s">
        <v>5</v>
      </c>
      <c r="M2" s="51" t="s">
        <v>8</v>
      </c>
      <c r="N2" s="51"/>
      <c r="O2" s="1"/>
      <c r="P2" s="51" t="s">
        <v>8</v>
      </c>
      <c r="Q2" s="51"/>
    </row>
    <row r="3" spans="1:17" ht="43.5" customHeight="1" x14ac:dyDescent="0.35">
      <c r="J3" s="3"/>
      <c r="K3" s="6" t="s">
        <v>10</v>
      </c>
      <c r="L3" s="3"/>
      <c r="M3" s="52" t="s">
        <v>9</v>
      </c>
      <c r="N3" s="52"/>
      <c r="O3" s="3"/>
      <c r="P3" s="52" t="s">
        <v>81</v>
      </c>
      <c r="Q3" s="52"/>
    </row>
    <row r="4" spans="1:17" ht="87" x14ac:dyDescent="0.35">
      <c r="A4" s="3">
        <v>1</v>
      </c>
      <c r="B4" s="2" t="s">
        <v>4</v>
      </c>
      <c r="C4" s="3">
        <v>227</v>
      </c>
      <c r="D4" s="3">
        <v>225</v>
      </c>
      <c r="E4" s="3">
        <v>281</v>
      </c>
      <c r="F4" s="3">
        <f>SUM(C4:E4)</f>
        <v>733</v>
      </c>
      <c r="G4" s="3"/>
      <c r="H4" s="3">
        <v>55</v>
      </c>
      <c r="I4" s="3">
        <v>165</v>
      </c>
      <c r="J4" s="3">
        <v>94</v>
      </c>
      <c r="K4" s="3">
        <f>SUM(H4:J4)</f>
        <v>314</v>
      </c>
      <c r="L4" s="3"/>
      <c r="M4" s="3">
        <v>254</v>
      </c>
      <c r="N4" s="5" t="s">
        <v>11</v>
      </c>
      <c r="P4" s="3">
        <v>60</v>
      </c>
      <c r="Q4" s="5" t="s">
        <v>11</v>
      </c>
    </row>
    <row r="5" spans="1:17" ht="58" x14ac:dyDescent="0.35">
      <c r="A5" s="3">
        <v>2</v>
      </c>
      <c r="B5" s="2" t="s">
        <v>6</v>
      </c>
      <c r="C5" s="3">
        <v>58</v>
      </c>
      <c r="D5" s="3">
        <v>64</v>
      </c>
      <c r="E5" s="3">
        <v>36</v>
      </c>
      <c r="F5" s="3">
        <f>SUM(C5:E5)</f>
        <v>158</v>
      </c>
      <c r="G5" s="3"/>
      <c r="H5" s="3">
        <v>3</v>
      </c>
      <c r="I5" s="3">
        <v>3</v>
      </c>
      <c r="J5" s="3">
        <v>14</v>
      </c>
      <c r="K5" s="3">
        <f>SUM(H5:J5)</f>
        <v>20</v>
      </c>
      <c r="L5" s="3"/>
      <c r="M5" s="13">
        <v>80</v>
      </c>
      <c r="N5" s="13" t="s">
        <v>12</v>
      </c>
      <c r="O5" s="26"/>
      <c r="P5" s="13">
        <v>20</v>
      </c>
      <c r="Q5" s="13" t="s">
        <v>12</v>
      </c>
    </row>
    <row r="6" spans="1:17" x14ac:dyDescent="0.35">
      <c r="A6" s="3">
        <v>3</v>
      </c>
      <c r="B6" s="2" t="s">
        <v>7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7" x14ac:dyDescent="0.35">
      <c r="B7" s="1" t="s">
        <v>86</v>
      </c>
      <c r="C7" s="4">
        <f t="shared" ref="C7:E7" si="0">SUM(C4:C5)</f>
        <v>285</v>
      </c>
      <c r="D7" s="4">
        <f t="shared" si="0"/>
        <v>289</v>
      </c>
      <c r="E7" s="4">
        <f t="shared" si="0"/>
        <v>317</v>
      </c>
      <c r="F7" s="4">
        <f>SUM(F4:F5)</f>
        <v>891</v>
      </c>
      <c r="G7" s="3"/>
      <c r="H7" s="3"/>
      <c r="I7" s="3"/>
      <c r="J7" s="3"/>
      <c r="K7" s="4">
        <f>SUM(K4:K5)</f>
        <v>334</v>
      </c>
      <c r="L7" s="3"/>
      <c r="M7" s="4">
        <f>SUM(M4:M5)</f>
        <v>334</v>
      </c>
      <c r="P7" s="4">
        <f>SUM(P4:P5)</f>
        <v>80</v>
      </c>
      <c r="Q7" s="1"/>
    </row>
  </sheetData>
  <mergeCells count="4">
    <mergeCell ref="M2:N2"/>
    <mergeCell ref="M3:N3"/>
    <mergeCell ref="P2:Q2"/>
    <mergeCell ref="P3:Q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55DAE-A595-459B-990C-C8B7601160BE}">
  <dimension ref="A2:S30"/>
  <sheetViews>
    <sheetView topLeftCell="A3" workbookViewId="0">
      <selection activeCell="B9" sqref="B9"/>
    </sheetView>
  </sheetViews>
  <sheetFormatPr defaultRowHeight="14.5" x14ac:dyDescent="0.35"/>
  <cols>
    <col min="1" max="1" width="18.81640625" customWidth="1"/>
    <col min="2" max="2" width="20.453125" customWidth="1"/>
    <col min="3" max="3" width="8.54296875" customWidth="1"/>
    <col min="4" max="5" width="15.1796875" hidden="1" customWidth="1"/>
    <col min="6" max="6" width="12.26953125" customWidth="1"/>
    <col min="7" max="7" width="10.453125" customWidth="1"/>
    <col min="8" max="8" width="12.81640625" customWidth="1"/>
    <col min="9" max="9" width="12.54296875" hidden="1" customWidth="1"/>
    <col min="10" max="10" width="0" hidden="1" customWidth="1"/>
    <col min="12" max="12" width="7.54296875" hidden="1" customWidth="1"/>
    <col min="13" max="13" width="7.54296875" customWidth="1"/>
    <col min="14" max="14" width="11.81640625" customWidth="1"/>
    <col min="17" max="18" width="0" hidden="1" customWidth="1"/>
  </cols>
  <sheetData>
    <row r="2" spans="1:19" ht="29" x14ac:dyDescent="0.35">
      <c r="A2" s="8" t="s">
        <v>33</v>
      </c>
      <c r="B2" s="9" t="s">
        <v>26</v>
      </c>
      <c r="C2" s="9" t="s">
        <v>41</v>
      </c>
      <c r="D2" s="9" t="s">
        <v>18</v>
      </c>
      <c r="E2" s="9" t="s">
        <v>42</v>
      </c>
      <c r="F2" s="9" t="s">
        <v>51</v>
      </c>
      <c r="G2" s="9" t="s">
        <v>52</v>
      </c>
      <c r="H2" s="9" t="s">
        <v>53</v>
      </c>
      <c r="I2" s="9" t="s">
        <v>27</v>
      </c>
      <c r="J2" s="9" t="s">
        <v>39</v>
      </c>
      <c r="K2" s="9" t="s">
        <v>35</v>
      </c>
      <c r="L2" s="9" t="s">
        <v>36</v>
      </c>
      <c r="M2" s="9" t="s">
        <v>38</v>
      </c>
      <c r="N2" s="9" t="s">
        <v>30</v>
      </c>
      <c r="O2" s="9" t="s">
        <v>28</v>
      </c>
      <c r="P2" s="9" t="s">
        <v>29</v>
      </c>
      <c r="Q2" s="9" t="s">
        <v>31</v>
      </c>
      <c r="R2" s="9" t="s">
        <v>32</v>
      </c>
      <c r="S2" s="7"/>
    </row>
    <row r="3" spans="1:19" x14ac:dyDescent="0.35">
      <c r="A3" t="s">
        <v>34</v>
      </c>
      <c r="B3" t="s">
        <v>55</v>
      </c>
      <c r="C3" s="11" t="s">
        <v>44</v>
      </c>
      <c r="F3" s="10"/>
      <c r="G3" s="10" t="s">
        <v>37</v>
      </c>
      <c r="H3" s="10"/>
      <c r="I3" s="10" t="s">
        <v>37</v>
      </c>
      <c r="J3" s="10"/>
      <c r="K3" s="10" t="s">
        <v>37</v>
      </c>
      <c r="L3" s="10"/>
      <c r="M3" s="10"/>
      <c r="N3" s="10"/>
      <c r="O3" s="10"/>
      <c r="P3" s="10" t="s">
        <v>37</v>
      </c>
      <c r="Q3" s="10"/>
      <c r="R3" s="10"/>
      <c r="S3" s="10"/>
    </row>
    <row r="4" spans="1:19" x14ac:dyDescent="0.35">
      <c r="A4" t="s">
        <v>34</v>
      </c>
      <c r="B4" t="s">
        <v>84</v>
      </c>
      <c r="C4" s="11" t="s">
        <v>43</v>
      </c>
      <c r="F4" s="10"/>
      <c r="G4" s="10" t="s">
        <v>37</v>
      </c>
      <c r="H4" s="10"/>
      <c r="I4" s="10"/>
      <c r="J4" s="10"/>
      <c r="K4" s="10"/>
      <c r="L4" s="10"/>
      <c r="M4" s="10"/>
      <c r="N4" s="10"/>
      <c r="O4" s="10"/>
      <c r="P4" s="10" t="s">
        <v>37</v>
      </c>
      <c r="Q4" s="10"/>
      <c r="R4" s="10"/>
      <c r="S4" s="10"/>
    </row>
    <row r="5" spans="1:19" x14ac:dyDescent="0.35">
      <c r="A5" t="s">
        <v>34</v>
      </c>
      <c r="B5" t="s">
        <v>56</v>
      </c>
      <c r="C5" s="11" t="s">
        <v>43</v>
      </c>
      <c r="F5" s="10" t="s">
        <v>37</v>
      </c>
      <c r="G5" s="10"/>
      <c r="H5" s="10"/>
      <c r="I5" s="10" t="s">
        <v>37</v>
      </c>
      <c r="J5" s="10"/>
      <c r="K5" s="10"/>
      <c r="L5" s="10" t="s">
        <v>37</v>
      </c>
      <c r="M5" s="10"/>
      <c r="N5" s="10"/>
      <c r="O5" s="10"/>
      <c r="P5" s="10"/>
      <c r="Q5" s="10"/>
      <c r="R5" s="10"/>
      <c r="S5" s="10"/>
    </row>
    <row r="6" spans="1:19" x14ac:dyDescent="0.35">
      <c r="A6" t="s">
        <v>34</v>
      </c>
      <c r="B6" t="s">
        <v>58</v>
      </c>
      <c r="C6" s="11" t="s">
        <v>45</v>
      </c>
      <c r="F6" s="10" t="s">
        <v>37</v>
      </c>
      <c r="G6" s="10"/>
      <c r="H6" s="10"/>
      <c r="I6" s="10" t="s">
        <v>37</v>
      </c>
      <c r="J6" s="10"/>
      <c r="K6" s="10"/>
      <c r="L6" s="10" t="s">
        <v>37</v>
      </c>
      <c r="M6" s="10"/>
      <c r="N6" s="10"/>
      <c r="O6" s="10" t="s">
        <v>37</v>
      </c>
      <c r="P6" s="10"/>
      <c r="Q6" s="10"/>
      <c r="R6" s="10"/>
      <c r="S6" s="10"/>
    </row>
    <row r="7" spans="1:19" x14ac:dyDescent="0.35">
      <c r="A7" t="s">
        <v>34</v>
      </c>
      <c r="B7" t="s">
        <v>59</v>
      </c>
      <c r="C7" s="11" t="s">
        <v>46</v>
      </c>
      <c r="F7" s="10"/>
      <c r="G7" s="10"/>
      <c r="H7" s="10"/>
      <c r="I7" s="10" t="s">
        <v>37</v>
      </c>
      <c r="J7" s="10"/>
      <c r="K7" s="10"/>
      <c r="L7" s="10"/>
      <c r="M7" s="10"/>
      <c r="N7" s="10" t="s">
        <v>37</v>
      </c>
      <c r="O7" s="10"/>
      <c r="P7" s="10"/>
      <c r="Q7" s="10"/>
      <c r="R7" s="10"/>
      <c r="S7" s="10"/>
    </row>
    <row r="8" spans="1:19" x14ac:dyDescent="0.35">
      <c r="A8" t="s">
        <v>34</v>
      </c>
      <c r="B8" t="s">
        <v>61</v>
      </c>
      <c r="C8" s="11" t="s">
        <v>47</v>
      </c>
      <c r="F8" s="10" t="s">
        <v>37</v>
      </c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</row>
    <row r="9" spans="1:19" x14ac:dyDescent="0.35">
      <c r="A9" t="s">
        <v>34</v>
      </c>
      <c r="B9" t="s">
        <v>63</v>
      </c>
      <c r="C9" s="11" t="s">
        <v>48</v>
      </c>
      <c r="F9" s="10" t="s">
        <v>37</v>
      </c>
      <c r="G9" s="10"/>
      <c r="H9" s="10"/>
      <c r="I9" s="10" t="s">
        <v>37</v>
      </c>
      <c r="J9" s="10"/>
      <c r="K9" s="10"/>
      <c r="L9" s="10" t="s">
        <v>37</v>
      </c>
      <c r="M9" s="10"/>
      <c r="N9" s="10"/>
      <c r="O9" s="10"/>
      <c r="P9" s="10" t="s">
        <v>37</v>
      </c>
      <c r="Q9" s="10"/>
      <c r="R9" s="10"/>
      <c r="S9" s="10"/>
    </row>
    <row r="10" spans="1:19" x14ac:dyDescent="0.35">
      <c r="A10" t="s">
        <v>34</v>
      </c>
      <c r="B10" t="s">
        <v>64</v>
      </c>
      <c r="C10" s="11" t="s">
        <v>44</v>
      </c>
      <c r="F10" s="10" t="s">
        <v>37</v>
      </c>
      <c r="G10" s="10"/>
      <c r="H10" s="10" t="s">
        <v>37</v>
      </c>
      <c r="I10" s="10" t="s">
        <v>37</v>
      </c>
      <c r="J10" s="10" t="s">
        <v>37</v>
      </c>
      <c r="K10" s="10"/>
      <c r="L10" s="10" t="s">
        <v>37</v>
      </c>
      <c r="M10" s="10" t="s">
        <v>37</v>
      </c>
      <c r="N10" s="10"/>
      <c r="O10" s="10"/>
      <c r="P10" s="10"/>
      <c r="Q10" s="10"/>
      <c r="R10" s="10"/>
      <c r="S10" s="10"/>
    </row>
    <row r="11" spans="1:19" x14ac:dyDescent="0.35">
      <c r="A11" t="s">
        <v>34</v>
      </c>
      <c r="B11" t="s">
        <v>65</v>
      </c>
      <c r="C11" s="11" t="s">
        <v>45</v>
      </c>
      <c r="F11" s="10" t="s">
        <v>37</v>
      </c>
      <c r="G11" s="10"/>
      <c r="H11" s="10" t="s">
        <v>37</v>
      </c>
      <c r="I11" s="10"/>
      <c r="J11" s="10" t="s">
        <v>37</v>
      </c>
      <c r="K11" s="10"/>
      <c r="L11" s="10" t="s">
        <v>37</v>
      </c>
      <c r="M11" s="10"/>
      <c r="N11" s="10"/>
      <c r="O11" s="10"/>
      <c r="P11" s="10"/>
      <c r="Q11" s="10"/>
      <c r="R11" s="10"/>
      <c r="S11" s="10"/>
    </row>
    <row r="12" spans="1:19" x14ac:dyDescent="0.35">
      <c r="A12" t="s">
        <v>34</v>
      </c>
      <c r="B12" t="s">
        <v>67</v>
      </c>
      <c r="C12" s="11" t="s">
        <v>43</v>
      </c>
      <c r="F12" s="10"/>
      <c r="G12" s="10"/>
      <c r="H12" s="10"/>
      <c r="I12" s="10"/>
      <c r="J12" s="10"/>
      <c r="K12" s="10" t="s">
        <v>37</v>
      </c>
      <c r="L12" s="10"/>
      <c r="M12" s="10" t="s">
        <v>37</v>
      </c>
      <c r="N12" s="10"/>
      <c r="O12" s="10"/>
      <c r="P12" s="10"/>
      <c r="Q12" s="10"/>
      <c r="R12" s="10"/>
      <c r="S12" s="10"/>
    </row>
    <row r="13" spans="1:19" x14ac:dyDescent="0.35">
      <c r="A13" t="s">
        <v>34</v>
      </c>
      <c r="B13" t="s">
        <v>68</v>
      </c>
      <c r="C13" s="11" t="s">
        <v>45</v>
      </c>
      <c r="F13" s="10" t="s">
        <v>37</v>
      </c>
      <c r="G13" s="10"/>
      <c r="H13" s="10"/>
      <c r="I13" s="10" t="s">
        <v>37</v>
      </c>
      <c r="J13" s="10"/>
      <c r="K13" s="10"/>
      <c r="L13" s="10" t="s">
        <v>37</v>
      </c>
      <c r="M13" s="10"/>
      <c r="N13" s="10"/>
      <c r="O13" s="10"/>
      <c r="P13" s="10"/>
      <c r="Q13" s="10"/>
      <c r="R13" s="10"/>
      <c r="S13" s="10"/>
    </row>
    <row r="14" spans="1:19" x14ac:dyDescent="0.35">
      <c r="A14" t="s">
        <v>34</v>
      </c>
      <c r="B14" t="s">
        <v>69</v>
      </c>
      <c r="C14" s="11" t="s">
        <v>49</v>
      </c>
      <c r="F14" s="10" t="s">
        <v>37</v>
      </c>
      <c r="G14" s="10"/>
      <c r="H14" s="10"/>
      <c r="I14" s="10" t="s">
        <v>37</v>
      </c>
      <c r="J14" s="10"/>
      <c r="K14" s="10"/>
      <c r="L14" s="10" t="s">
        <v>37</v>
      </c>
      <c r="M14" s="10"/>
      <c r="N14" s="10"/>
      <c r="O14" s="10"/>
      <c r="P14" s="10"/>
      <c r="Q14" s="10"/>
      <c r="R14" s="10"/>
      <c r="S14" s="10"/>
    </row>
    <row r="15" spans="1:19" x14ac:dyDescent="0.35">
      <c r="A15" t="s">
        <v>34</v>
      </c>
      <c r="B15" t="s">
        <v>70</v>
      </c>
      <c r="C15" s="11" t="s">
        <v>44</v>
      </c>
      <c r="F15" s="10" t="s">
        <v>37</v>
      </c>
      <c r="G15" s="10"/>
      <c r="H15" s="10" t="s">
        <v>37</v>
      </c>
      <c r="I15" s="10" t="s">
        <v>37</v>
      </c>
      <c r="J15" s="10" t="s">
        <v>37</v>
      </c>
      <c r="K15" s="10"/>
      <c r="L15" s="10" t="s">
        <v>37</v>
      </c>
      <c r="M15" s="10"/>
      <c r="N15" s="10"/>
      <c r="O15" s="10"/>
      <c r="P15" s="10"/>
      <c r="Q15" s="10"/>
      <c r="R15" s="10"/>
      <c r="S15" s="10"/>
    </row>
    <row r="16" spans="1:19" x14ac:dyDescent="0.35">
      <c r="A16" t="s">
        <v>34</v>
      </c>
      <c r="B16" t="s">
        <v>71</v>
      </c>
      <c r="C16" s="11" t="s">
        <v>49</v>
      </c>
      <c r="F16" s="10" t="s">
        <v>37</v>
      </c>
      <c r="G16" s="10"/>
      <c r="H16" s="10" t="s">
        <v>37</v>
      </c>
      <c r="I16" s="10" t="s">
        <v>37</v>
      </c>
      <c r="J16" s="10" t="s">
        <v>37</v>
      </c>
      <c r="K16" s="10"/>
      <c r="L16" s="10" t="s">
        <v>37</v>
      </c>
      <c r="M16" s="10"/>
      <c r="N16" s="10"/>
      <c r="O16" s="10"/>
      <c r="P16" s="10"/>
      <c r="Q16" s="10"/>
      <c r="R16" s="10"/>
      <c r="S16" s="10"/>
    </row>
    <row r="17" spans="1:19" x14ac:dyDescent="0.35">
      <c r="A17" t="s">
        <v>34</v>
      </c>
      <c r="B17" t="s">
        <v>72</v>
      </c>
      <c r="C17" s="11" t="s">
        <v>49</v>
      </c>
      <c r="F17" s="10" t="s">
        <v>37</v>
      </c>
      <c r="G17" s="10" t="s">
        <v>37</v>
      </c>
      <c r="H17" s="10"/>
      <c r="I17" s="10" t="s">
        <v>40</v>
      </c>
      <c r="J17" s="10"/>
      <c r="K17" s="10" t="s">
        <v>37</v>
      </c>
      <c r="L17" s="10" t="s">
        <v>37</v>
      </c>
      <c r="M17" s="10"/>
      <c r="N17" s="10"/>
      <c r="O17" s="10"/>
      <c r="P17" s="10"/>
      <c r="Q17" s="10"/>
      <c r="R17" s="10"/>
      <c r="S17" s="10"/>
    </row>
    <row r="18" spans="1:19" x14ac:dyDescent="0.35">
      <c r="A18" t="s">
        <v>34</v>
      </c>
      <c r="B18" t="s">
        <v>73</v>
      </c>
      <c r="C18" s="11" t="s">
        <v>43</v>
      </c>
      <c r="F18" s="10" t="s">
        <v>37</v>
      </c>
      <c r="G18" s="10" t="s">
        <v>37</v>
      </c>
      <c r="H18" s="10"/>
      <c r="I18" s="10" t="s">
        <v>37</v>
      </c>
      <c r="J18" s="10"/>
      <c r="K18" s="10" t="s">
        <v>37</v>
      </c>
      <c r="L18" s="10" t="s">
        <v>37</v>
      </c>
      <c r="M18" s="10"/>
      <c r="N18" s="10"/>
      <c r="O18" s="10"/>
      <c r="P18" s="10"/>
      <c r="Q18" s="10"/>
      <c r="R18" s="10"/>
      <c r="S18" s="10"/>
    </row>
    <row r="19" spans="1:19" x14ac:dyDescent="0.35">
      <c r="A19" t="s">
        <v>34</v>
      </c>
      <c r="B19" t="s">
        <v>75</v>
      </c>
      <c r="C19" s="11" t="s">
        <v>48</v>
      </c>
      <c r="F19" s="10" t="s">
        <v>37</v>
      </c>
      <c r="G19" s="10"/>
      <c r="H19" s="10"/>
      <c r="I19" s="10" t="s">
        <v>37</v>
      </c>
      <c r="J19" s="10"/>
      <c r="K19" s="10"/>
      <c r="L19" s="10" t="s">
        <v>37</v>
      </c>
      <c r="M19" s="10"/>
      <c r="N19" s="10"/>
      <c r="O19" s="10"/>
      <c r="P19" s="10"/>
      <c r="Q19" s="10"/>
      <c r="R19" s="10"/>
      <c r="S19" s="10"/>
    </row>
    <row r="20" spans="1:19" x14ac:dyDescent="0.35">
      <c r="A20" t="s">
        <v>34</v>
      </c>
      <c r="B20" t="s">
        <v>76</v>
      </c>
      <c r="C20" s="11" t="s">
        <v>50</v>
      </c>
      <c r="F20" s="10" t="s">
        <v>37</v>
      </c>
      <c r="G20" s="10"/>
      <c r="H20" s="10" t="s">
        <v>37</v>
      </c>
      <c r="I20" s="10" t="s">
        <v>37</v>
      </c>
      <c r="J20" s="10"/>
      <c r="K20" s="10"/>
      <c r="L20" s="10" t="s">
        <v>37</v>
      </c>
      <c r="M20" s="10"/>
      <c r="N20" s="10"/>
      <c r="O20" s="10" t="s">
        <v>37</v>
      </c>
      <c r="P20" s="10"/>
      <c r="Q20" s="10"/>
      <c r="R20" s="10"/>
      <c r="S20" s="10"/>
    </row>
    <row r="21" spans="1:19" x14ac:dyDescent="0.35">
      <c r="A21" t="s">
        <v>34</v>
      </c>
      <c r="B21" t="s">
        <v>83</v>
      </c>
      <c r="C21" s="11" t="s">
        <v>48</v>
      </c>
      <c r="F21" s="10" t="s">
        <v>37</v>
      </c>
      <c r="G21" s="10"/>
      <c r="H21" s="10" t="s">
        <v>37</v>
      </c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</row>
    <row r="22" spans="1:19" x14ac:dyDescent="0.35">
      <c r="A22" t="s">
        <v>34</v>
      </c>
      <c r="B22" t="s">
        <v>82</v>
      </c>
      <c r="C22" s="11" t="s">
        <v>46</v>
      </c>
      <c r="I22" s="10"/>
      <c r="J22" s="10"/>
      <c r="K22" s="10"/>
      <c r="L22" s="10"/>
      <c r="M22" s="10" t="s">
        <v>37</v>
      </c>
      <c r="N22" s="10"/>
      <c r="O22" s="10" t="s">
        <v>37</v>
      </c>
      <c r="P22" s="10"/>
      <c r="Q22" s="10"/>
      <c r="R22" s="10"/>
      <c r="S22" s="10"/>
    </row>
    <row r="23" spans="1:19" x14ac:dyDescent="0.35"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</row>
    <row r="24" spans="1:19" x14ac:dyDescent="0.35"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</row>
    <row r="25" spans="1:19" x14ac:dyDescent="0.35"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</row>
    <row r="26" spans="1:19" x14ac:dyDescent="0.35"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</row>
    <row r="27" spans="1:19" x14ac:dyDescent="0.35"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</row>
    <row r="28" spans="1:19" x14ac:dyDescent="0.35"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</row>
    <row r="29" spans="1:19" x14ac:dyDescent="0.35"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</row>
    <row r="30" spans="1:19" x14ac:dyDescent="0.35"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</row>
  </sheetData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AB35D-1EB4-4828-B9AD-F6B1AD48CF12}">
  <dimension ref="A2:E2"/>
  <sheetViews>
    <sheetView workbookViewId="0">
      <selection activeCell="A2" sqref="A2:H2"/>
    </sheetView>
  </sheetViews>
  <sheetFormatPr defaultColWidth="10.1796875" defaultRowHeight="14.5" x14ac:dyDescent="0.35"/>
  <cols>
    <col min="1" max="16384" width="10.1796875" style="2"/>
  </cols>
  <sheetData>
    <row r="2" spans="1:5" ht="29" x14ac:dyDescent="0.35">
      <c r="A2" s="2" t="s">
        <v>13</v>
      </c>
      <c r="B2" s="2" t="s">
        <v>14</v>
      </c>
      <c r="C2" s="2" t="s">
        <v>15</v>
      </c>
      <c r="D2" s="2" t="s">
        <v>16</v>
      </c>
      <c r="E2" s="2" t="s">
        <v>1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2E963-F7AF-414E-9144-0F29FE1C943C}">
  <dimension ref="A1:AB22"/>
  <sheetViews>
    <sheetView workbookViewId="0">
      <pane ySplit="1" topLeftCell="A14" activePane="bottomLeft" state="frozen"/>
      <selection activeCell="D1" sqref="D1"/>
      <selection pane="bottomLeft" activeCell="A16" sqref="A16"/>
    </sheetView>
  </sheetViews>
  <sheetFormatPr defaultColWidth="10.54296875" defaultRowHeight="13" x14ac:dyDescent="0.35"/>
  <cols>
    <col min="1" max="1" width="10.54296875" style="27"/>
    <col min="2" max="2" width="6.453125" style="27" customWidth="1"/>
    <col min="3" max="4" width="10.54296875" style="27"/>
    <col min="5" max="5" width="10" style="27" customWidth="1"/>
    <col min="6" max="6" width="10.54296875" style="27" customWidth="1"/>
    <col min="7" max="7" width="10.54296875" style="27"/>
    <col min="8" max="8" width="7.54296875" style="27" customWidth="1"/>
    <col min="9" max="9" width="10.1796875" style="28" customWidth="1"/>
    <col min="10" max="10" width="7.26953125" style="27" customWidth="1"/>
    <col min="11" max="11" width="9.7265625" style="27" customWidth="1"/>
    <col min="12" max="12" width="9.1796875" style="27" customWidth="1"/>
    <col min="13" max="13" width="8.81640625" style="27" customWidth="1"/>
    <col min="14" max="14" width="8.54296875" style="27" customWidth="1"/>
    <col min="15" max="15" width="9.26953125" style="27" customWidth="1"/>
    <col min="16" max="16" width="10.54296875" style="28"/>
    <col min="17" max="16384" width="10.54296875" style="27"/>
  </cols>
  <sheetData>
    <row r="1" spans="1:28" ht="65" x14ac:dyDescent="0.35">
      <c r="A1" s="32" t="s">
        <v>13</v>
      </c>
      <c r="B1" s="32" t="s">
        <v>41</v>
      </c>
      <c r="C1" s="32" t="s">
        <v>365</v>
      </c>
      <c r="D1" s="32" t="s">
        <v>18</v>
      </c>
      <c r="E1" s="32" t="s">
        <v>275</v>
      </c>
      <c r="F1" s="32" t="s">
        <v>190</v>
      </c>
      <c r="G1" s="32" t="s">
        <v>270</v>
      </c>
      <c r="H1" s="32" t="s">
        <v>15</v>
      </c>
      <c r="I1" s="33" t="s">
        <v>277</v>
      </c>
      <c r="J1" s="32" t="s">
        <v>17</v>
      </c>
      <c r="K1" s="32" t="s">
        <v>370</v>
      </c>
      <c r="L1" s="32" t="s">
        <v>371</v>
      </c>
      <c r="M1" s="32" t="s">
        <v>372</v>
      </c>
      <c r="N1" s="32" t="s">
        <v>151</v>
      </c>
      <c r="O1" s="32" t="s">
        <v>197</v>
      </c>
      <c r="P1" s="27" t="s">
        <v>211</v>
      </c>
      <c r="Q1" s="27" t="s">
        <v>152</v>
      </c>
      <c r="R1" s="27" t="s">
        <v>153</v>
      </c>
      <c r="S1" s="27" t="s">
        <v>154</v>
      </c>
      <c r="T1" s="27" t="s">
        <v>155</v>
      </c>
      <c r="U1" s="27" t="s">
        <v>156</v>
      </c>
      <c r="V1" s="27" t="s">
        <v>163</v>
      </c>
      <c r="W1" s="29" t="s">
        <v>164</v>
      </c>
      <c r="X1" s="27" t="s">
        <v>165</v>
      </c>
      <c r="Y1" s="27" t="s">
        <v>166</v>
      </c>
      <c r="Z1" s="27" t="s">
        <v>167</v>
      </c>
      <c r="AA1" s="27" t="s">
        <v>197</v>
      </c>
      <c r="AB1" s="27" t="s">
        <v>170</v>
      </c>
    </row>
    <row r="3" spans="1:28" ht="39" x14ac:dyDescent="0.35">
      <c r="A3" s="27" t="s">
        <v>55</v>
      </c>
      <c r="B3" s="27">
        <v>2018</v>
      </c>
      <c r="C3" s="27" t="s">
        <v>357</v>
      </c>
      <c r="D3" s="27" t="s">
        <v>369</v>
      </c>
      <c r="E3" s="27" t="s">
        <v>274</v>
      </c>
      <c r="F3" s="27">
        <v>2</v>
      </c>
      <c r="G3" s="27" t="s">
        <v>276</v>
      </c>
      <c r="H3" s="27" t="s">
        <v>276</v>
      </c>
      <c r="I3" s="28" t="s">
        <v>279</v>
      </c>
      <c r="J3" s="27" t="s">
        <v>271</v>
      </c>
      <c r="K3" s="27" t="s">
        <v>276</v>
      </c>
      <c r="L3" s="27" t="s">
        <v>272</v>
      </c>
      <c r="M3" s="27" t="s">
        <v>276</v>
      </c>
      <c r="N3" s="27" t="s">
        <v>273</v>
      </c>
      <c r="O3" s="27" t="s">
        <v>276</v>
      </c>
    </row>
    <row r="4" spans="1:28" ht="52" x14ac:dyDescent="0.35">
      <c r="A4" s="27" t="s">
        <v>84</v>
      </c>
      <c r="B4" s="27">
        <v>2021</v>
      </c>
      <c r="C4" s="27" t="s">
        <v>358</v>
      </c>
      <c r="D4" s="27" t="s">
        <v>224</v>
      </c>
      <c r="E4" s="27" t="s">
        <v>221</v>
      </c>
      <c r="F4" s="27">
        <v>0</v>
      </c>
      <c r="G4" s="27" t="s">
        <v>222</v>
      </c>
      <c r="H4" s="27" t="s">
        <v>225</v>
      </c>
      <c r="I4" s="28" t="s">
        <v>278</v>
      </c>
      <c r="J4" s="27" t="s">
        <v>228</v>
      </c>
      <c r="K4" s="27" t="s">
        <v>227</v>
      </c>
      <c r="L4" s="27" t="s">
        <v>226</v>
      </c>
      <c r="M4" s="27" t="s">
        <v>276</v>
      </c>
      <c r="N4" s="27" t="s">
        <v>276</v>
      </c>
      <c r="O4" s="27" t="s">
        <v>276</v>
      </c>
    </row>
    <row r="5" spans="1:28" ht="39" x14ac:dyDescent="0.35">
      <c r="A5" s="27" t="s">
        <v>56</v>
      </c>
      <c r="B5" s="27">
        <v>2021</v>
      </c>
      <c r="C5" s="27" t="s">
        <v>230</v>
      </c>
      <c r="D5" s="27" t="s">
        <v>229</v>
      </c>
      <c r="E5" s="27" t="s">
        <v>161</v>
      </c>
      <c r="F5" s="27">
        <v>1</v>
      </c>
      <c r="G5" s="27" t="s">
        <v>148</v>
      </c>
      <c r="H5" s="27" t="s">
        <v>276</v>
      </c>
      <c r="I5" s="28" t="s">
        <v>281</v>
      </c>
      <c r="J5" s="27" t="s">
        <v>228</v>
      </c>
      <c r="K5" s="27" t="s">
        <v>276</v>
      </c>
      <c r="L5" s="27" t="s">
        <v>263</v>
      </c>
      <c r="M5" s="27" t="s">
        <v>367</v>
      </c>
      <c r="N5" s="27">
        <v>12.91</v>
      </c>
      <c r="O5" s="27" t="s">
        <v>276</v>
      </c>
    </row>
    <row r="6" spans="1:28" ht="52" x14ac:dyDescent="0.35">
      <c r="A6" s="27" t="s">
        <v>58</v>
      </c>
      <c r="B6" s="27">
        <v>2020</v>
      </c>
      <c r="C6" s="27" t="s">
        <v>366</v>
      </c>
      <c r="D6" s="27" t="s">
        <v>282</v>
      </c>
      <c r="E6" s="27" t="s">
        <v>232</v>
      </c>
      <c r="F6" s="27" t="s">
        <v>283</v>
      </c>
      <c r="G6" s="27" t="s">
        <v>284</v>
      </c>
      <c r="H6" s="27" t="s">
        <v>231</v>
      </c>
      <c r="I6" s="28" t="s">
        <v>285</v>
      </c>
      <c r="J6" s="27" t="s">
        <v>228</v>
      </c>
      <c r="K6" s="27" t="s">
        <v>259</v>
      </c>
      <c r="L6" s="27" t="s">
        <v>264</v>
      </c>
      <c r="M6" s="27" t="s">
        <v>276</v>
      </c>
      <c r="N6" s="27" t="s">
        <v>236</v>
      </c>
      <c r="O6" s="27" t="s">
        <v>235</v>
      </c>
      <c r="AA6" s="27" t="s">
        <v>235</v>
      </c>
    </row>
    <row r="7" spans="1:28" ht="52" x14ac:dyDescent="0.35">
      <c r="A7" s="27" t="s">
        <v>59</v>
      </c>
      <c r="B7" s="27">
        <v>2019</v>
      </c>
      <c r="C7" s="27" t="s">
        <v>288</v>
      </c>
      <c r="D7" s="27" t="s">
        <v>286</v>
      </c>
      <c r="E7" s="27" t="s">
        <v>237</v>
      </c>
      <c r="F7" s="27" t="s">
        <v>287</v>
      </c>
      <c r="G7" s="27" t="s">
        <v>276</v>
      </c>
      <c r="H7" s="27" t="s">
        <v>276</v>
      </c>
      <c r="I7" s="28" t="s">
        <v>238</v>
      </c>
      <c r="J7" s="27">
        <v>1</v>
      </c>
      <c r="K7" s="27" t="s">
        <v>241</v>
      </c>
      <c r="L7" s="27" t="s">
        <v>240</v>
      </c>
      <c r="M7" s="27" t="s">
        <v>276</v>
      </c>
      <c r="N7" s="27" t="s">
        <v>239</v>
      </c>
      <c r="O7" s="27" t="s">
        <v>242</v>
      </c>
      <c r="AA7" s="27" t="s">
        <v>242</v>
      </c>
    </row>
    <row r="8" spans="1:28" ht="39" x14ac:dyDescent="0.35">
      <c r="A8" s="27" t="s">
        <v>83</v>
      </c>
      <c r="B8" s="27">
        <v>2016</v>
      </c>
      <c r="C8" s="27" t="s">
        <v>243</v>
      </c>
      <c r="D8" s="27" t="s">
        <v>244</v>
      </c>
      <c r="E8" s="27" t="s">
        <v>245</v>
      </c>
      <c r="F8" s="27" t="s">
        <v>276</v>
      </c>
      <c r="G8" s="27" t="s">
        <v>222</v>
      </c>
      <c r="H8" s="27" t="s">
        <v>225</v>
      </c>
      <c r="I8" s="28" t="s">
        <v>289</v>
      </c>
      <c r="J8" s="27" t="s">
        <v>271</v>
      </c>
      <c r="K8" s="27" t="s">
        <v>276</v>
      </c>
      <c r="L8" s="27" t="s">
        <v>276</v>
      </c>
      <c r="M8" s="27" t="s">
        <v>276</v>
      </c>
      <c r="N8" s="27" t="s">
        <v>246</v>
      </c>
      <c r="O8" s="27" t="s">
        <v>276</v>
      </c>
      <c r="Q8" s="27" t="s">
        <v>247</v>
      </c>
      <c r="S8" s="27" t="s">
        <v>248</v>
      </c>
    </row>
    <row r="9" spans="1:28" ht="52" x14ac:dyDescent="0.35">
      <c r="A9" s="27" t="s">
        <v>82</v>
      </c>
      <c r="B9" s="27">
        <v>2019</v>
      </c>
      <c r="C9" s="27" t="s">
        <v>249</v>
      </c>
      <c r="D9" s="27" t="s">
        <v>250</v>
      </c>
      <c r="E9" s="27" t="s">
        <v>251</v>
      </c>
      <c r="F9" s="27" t="s">
        <v>276</v>
      </c>
      <c r="G9" s="27" t="s">
        <v>252</v>
      </c>
      <c r="H9" s="27" t="s">
        <v>178</v>
      </c>
      <c r="I9" s="28" t="s">
        <v>257</v>
      </c>
      <c r="J9" s="27" t="s">
        <v>228</v>
      </c>
      <c r="K9" s="27" t="s">
        <v>254</v>
      </c>
      <c r="L9" s="27" t="s">
        <v>253</v>
      </c>
      <c r="M9" s="27" t="s">
        <v>256</v>
      </c>
      <c r="N9" s="27" t="s">
        <v>255</v>
      </c>
      <c r="O9" s="27" t="s">
        <v>276</v>
      </c>
    </row>
    <row r="10" spans="1:28" ht="39" x14ac:dyDescent="0.35">
      <c r="A10" s="27" t="s">
        <v>61</v>
      </c>
      <c r="B10" s="27">
        <v>2023</v>
      </c>
      <c r="C10" s="27" t="s">
        <v>145</v>
      </c>
      <c r="D10" s="27" t="s">
        <v>146</v>
      </c>
      <c r="E10" s="27" t="s">
        <v>296</v>
      </c>
      <c r="F10" s="27" t="s">
        <v>276</v>
      </c>
      <c r="G10" s="27" t="s">
        <v>148</v>
      </c>
      <c r="H10" s="27" t="s">
        <v>291</v>
      </c>
      <c r="I10" s="28" t="s">
        <v>292</v>
      </c>
      <c r="J10" s="27">
        <v>1</v>
      </c>
      <c r="K10" s="27" t="s">
        <v>150</v>
      </c>
      <c r="L10" s="27" t="s">
        <v>149</v>
      </c>
      <c r="M10" s="27" t="s">
        <v>276</v>
      </c>
      <c r="N10" s="27" t="s">
        <v>276</v>
      </c>
      <c r="O10" s="27" t="s">
        <v>276</v>
      </c>
      <c r="U10" s="27">
        <v>11</v>
      </c>
      <c r="AB10" s="27" t="s">
        <v>290</v>
      </c>
    </row>
    <row r="11" spans="1:28" ht="39" x14ac:dyDescent="0.35">
      <c r="A11" s="27" t="s">
        <v>63</v>
      </c>
      <c r="B11" s="27">
        <v>2016</v>
      </c>
      <c r="C11" s="27" t="s">
        <v>293</v>
      </c>
      <c r="D11" s="27" t="s">
        <v>295</v>
      </c>
      <c r="E11" s="27" t="s">
        <v>296</v>
      </c>
      <c r="F11" s="27" t="s">
        <v>276</v>
      </c>
      <c r="G11" s="27" t="s">
        <v>222</v>
      </c>
      <c r="H11" s="27" t="s">
        <v>225</v>
      </c>
      <c r="I11" s="28" t="s">
        <v>294</v>
      </c>
      <c r="J11" s="27" t="s">
        <v>228</v>
      </c>
      <c r="K11" s="27" t="s">
        <v>298</v>
      </c>
      <c r="L11" s="27" t="s">
        <v>297</v>
      </c>
      <c r="M11" s="27" t="s">
        <v>276</v>
      </c>
      <c r="N11" s="27" t="s">
        <v>299</v>
      </c>
      <c r="O11" s="27" t="s">
        <v>300</v>
      </c>
      <c r="AB11" s="27" t="s">
        <v>300</v>
      </c>
    </row>
    <row r="12" spans="1:28" ht="39" x14ac:dyDescent="0.35">
      <c r="A12" s="27" t="s">
        <v>64</v>
      </c>
      <c r="B12" s="27">
        <v>2018</v>
      </c>
      <c r="C12" s="27" t="s">
        <v>301</v>
      </c>
      <c r="D12" s="27" t="s">
        <v>157</v>
      </c>
      <c r="E12" s="27" t="s">
        <v>147</v>
      </c>
      <c r="F12" s="27" t="s">
        <v>368</v>
      </c>
      <c r="G12" s="27" t="s">
        <v>148</v>
      </c>
      <c r="H12" s="27" t="s">
        <v>178</v>
      </c>
      <c r="I12" s="28" t="s">
        <v>302</v>
      </c>
      <c r="J12" s="27" t="s">
        <v>158</v>
      </c>
      <c r="K12" s="27" t="s">
        <v>306</v>
      </c>
      <c r="L12" s="27" t="s">
        <v>305</v>
      </c>
      <c r="M12" s="27" t="s">
        <v>304</v>
      </c>
      <c r="N12" s="27" t="s">
        <v>308</v>
      </c>
      <c r="O12" s="27" t="s">
        <v>307</v>
      </c>
    </row>
    <row r="13" spans="1:28" ht="39" x14ac:dyDescent="0.35">
      <c r="A13" s="27" t="s">
        <v>65</v>
      </c>
      <c r="B13" s="27">
        <v>2020</v>
      </c>
      <c r="C13" s="27" t="s">
        <v>173</v>
      </c>
      <c r="D13" s="27" t="s">
        <v>174</v>
      </c>
      <c r="E13" s="27" t="s">
        <v>161</v>
      </c>
      <c r="F13" s="27">
        <v>1</v>
      </c>
      <c r="G13" s="27" t="s">
        <v>162</v>
      </c>
      <c r="H13" s="27" t="s">
        <v>160</v>
      </c>
      <c r="I13" s="28" t="s">
        <v>171</v>
      </c>
      <c r="J13" s="27" t="s">
        <v>172</v>
      </c>
      <c r="K13" s="27" t="s">
        <v>276</v>
      </c>
      <c r="L13" s="27" t="s">
        <v>175</v>
      </c>
      <c r="M13" s="27" t="s">
        <v>276</v>
      </c>
      <c r="N13" s="30">
        <f>56.5/47.3</f>
        <v>1.1945031712473573</v>
      </c>
      <c r="O13" s="27" t="s">
        <v>309</v>
      </c>
      <c r="Q13" s="30">
        <f>226.7/147.2</f>
        <v>1.5400815217391304</v>
      </c>
      <c r="V13" s="30">
        <f>494.2/333.6</f>
        <v>1.4814148681055155</v>
      </c>
      <c r="W13" s="30">
        <f>133.7/101.9</f>
        <v>1.31207065750736</v>
      </c>
      <c r="Y13" s="30">
        <f>25.3/25.9</f>
        <v>0.97683397683397688</v>
      </c>
      <c r="Z13" s="30">
        <f>22.7/22.8</f>
        <v>0.99561403508771928</v>
      </c>
    </row>
    <row r="14" spans="1:28" ht="39" x14ac:dyDescent="0.35">
      <c r="A14" s="27" t="s">
        <v>67</v>
      </c>
      <c r="B14" s="27">
        <v>2021</v>
      </c>
      <c r="C14" s="27" t="s">
        <v>310</v>
      </c>
      <c r="D14" s="27" t="s">
        <v>159</v>
      </c>
      <c r="E14" s="27" t="s">
        <v>161</v>
      </c>
      <c r="F14" s="27">
        <v>1</v>
      </c>
      <c r="G14" s="27" t="s">
        <v>162</v>
      </c>
      <c r="H14" s="27" t="s">
        <v>160</v>
      </c>
      <c r="I14" s="28" t="s">
        <v>168</v>
      </c>
      <c r="J14" s="27">
        <v>1</v>
      </c>
      <c r="K14" s="27" t="s">
        <v>276</v>
      </c>
      <c r="L14" s="27" t="s">
        <v>169</v>
      </c>
      <c r="M14" s="27" t="s">
        <v>276</v>
      </c>
      <c r="N14" s="27" t="s">
        <v>311</v>
      </c>
      <c r="O14" s="27" t="s">
        <v>312</v>
      </c>
      <c r="V14" s="30">
        <f>352.7/267.2</f>
        <v>1.3199850299401197</v>
      </c>
      <c r="W14" s="30">
        <f>104.3/88.9</f>
        <v>1.1732283464566928</v>
      </c>
      <c r="X14" s="30">
        <f>21.4/21.2</f>
        <v>1.0094339622641508</v>
      </c>
      <c r="Y14" s="30">
        <f>26.4/25.7</f>
        <v>1.027237354085603</v>
      </c>
      <c r="Z14" s="30">
        <f>24.1/24</f>
        <v>1.0041666666666667</v>
      </c>
      <c r="AB14" s="31">
        <f>6.21/3.39</f>
        <v>1.831858407079646</v>
      </c>
    </row>
    <row r="15" spans="1:28" ht="26" x14ac:dyDescent="0.35">
      <c r="A15" s="27" t="s">
        <v>68</v>
      </c>
      <c r="B15" s="27">
        <v>2020</v>
      </c>
      <c r="C15" s="27" t="s">
        <v>177</v>
      </c>
      <c r="D15" s="27" t="s">
        <v>189</v>
      </c>
      <c r="E15" s="27" t="s">
        <v>188</v>
      </c>
      <c r="F15" s="27">
        <v>2</v>
      </c>
      <c r="G15" s="27" t="s">
        <v>187</v>
      </c>
      <c r="H15" s="27" t="s">
        <v>178</v>
      </c>
      <c r="I15" s="28" t="s">
        <v>313</v>
      </c>
      <c r="J15" s="27" t="s">
        <v>172</v>
      </c>
      <c r="K15" s="27" t="s">
        <v>315</v>
      </c>
      <c r="L15" s="27" t="s">
        <v>314</v>
      </c>
      <c r="M15" s="27" t="s">
        <v>276</v>
      </c>
      <c r="N15" s="27" t="s">
        <v>276</v>
      </c>
    </row>
    <row r="16" spans="1:28" ht="39" x14ac:dyDescent="0.35">
      <c r="A16" s="27" t="s">
        <v>176</v>
      </c>
      <c r="B16" s="27">
        <v>2022</v>
      </c>
      <c r="C16" s="27" t="s">
        <v>177</v>
      </c>
      <c r="D16" s="27" t="s">
        <v>159</v>
      </c>
      <c r="E16" s="27" t="s">
        <v>179</v>
      </c>
      <c r="F16" s="27" t="s">
        <v>276</v>
      </c>
      <c r="G16" s="27" t="s">
        <v>162</v>
      </c>
      <c r="H16" s="27" t="s">
        <v>178</v>
      </c>
      <c r="I16" s="28" t="s">
        <v>186</v>
      </c>
      <c r="J16" s="27">
        <v>1</v>
      </c>
      <c r="K16" s="27" t="s">
        <v>260</v>
      </c>
      <c r="L16" s="27" t="s">
        <v>265</v>
      </c>
      <c r="M16" s="27" t="s">
        <v>268</v>
      </c>
      <c r="N16" s="27" t="s">
        <v>276</v>
      </c>
      <c r="O16" s="27" t="s">
        <v>276</v>
      </c>
    </row>
    <row r="17" spans="1:28" ht="39" x14ac:dyDescent="0.35">
      <c r="A17" s="27" t="s">
        <v>70</v>
      </c>
      <c r="B17" s="27">
        <v>2018</v>
      </c>
      <c r="C17" s="27" t="s">
        <v>301</v>
      </c>
      <c r="D17" s="27" t="s">
        <v>159</v>
      </c>
      <c r="E17" s="27" t="s">
        <v>180</v>
      </c>
      <c r="F17" s="27">
        <v>2</v>
      </c>
      <c r="G17" s="27" t="s">
        <v>162</v>
      </c>
      <c r="H17" s="27" t="s">
        <v>276</v>
      </c>
      <c r="I17" s="28" t="s">
        <v>182</v>
      </c>
      <c r="J17" s="27" t="s">
        <v>316</v>
      </c>
      <c r="K17" s="27" t="s">
        <v>317</v>
      </c>
      <c r="L17" s="27" t="s">
        <v>318</v>
      </c>
      <c r="M17" s="27" t="s">
        <v>276</v>
      </c>
      <c r="N17" s="30" t="s">
        <v>320</v>
      </c>
      <c r="O17" s="27" t="s">
        <v>319</v>
      </c>
      <c r="Z17" s="30">
        <f>2.62/2.98</f>
        <v>0.87919463087248328</v>
      </c>
    </row>
    <row r="18" spans="1:28" ht="26" x14ac:dyDescent="0.35">
      <c r="A18" s="27" t="s">
        <v>71</v>
      </c>
      <c r="B18" s="27">
        <v>2022</v>
      </c>
      <c r="C18" s="27" t="s">
        <v>217</v>
      </c>
      <c r="D18" s="27" t="s">
        <v>159</v>
      </c>
      <c r="E18" s="27" t="s">
        <v>213</v>
      </c>
      <c r="F18" s="28" t="s">
        <v>321</v>
      </c>
      <c r="G18" s="27" t="s">
        <v>214</v>
      </c>
      <c r="H18" s="27" t="s">
        <v>215</v>
      </c>
      <c r="I18" s="28" t="s">
        <v>218</v>
      </c>
      <c r="J18" s="27" t="s">
        <v>181</v>
      </c>
      <c r="K18" s="27" t="s">
        <v>276</v>
      </c>
      <c r="L18" s="27" t="s">
        <v>216</v>
      </c>
      <c r="M18" s="27" t="s">
        <v>276</v>
      </c>
      <c r="N18" s="27" t="s">
        <v>276</v>
      </c>
      <c r="O18" s="27" t="s">
        <v>276</v>
      </c>
    </row>
    <row r="19" spans="1:28" ht="26" x14ac:dyDescent="0.35">
      <c r="A19" s="27" t="s">
        <v>72</v>
      </c>
      <c r="B19" s="27">
        <v>2022</v>
      </c>
      <c r="C19" s="27" t="s">
        <v>374</v>
      </c>
      <c r="D19" s="27" t="s">
        <v>189</v>
      </c>
      <c r="E19" s="27" t="s">
        <v>206</v>
      </c>
      <c r="F19" s="27">
        <v>2</v>
      </c>
      <c r="G19" s="27" t="s">
        <v>205</v>
      </c>
      <c r="H19" s="27" t="s">
        <v>178</v>
      </c>
      <c r="I19" s="28" t="s">
        <v>322</v>
      </c>
      <c r="J19" s="27">
        <v>1</v>
      </c>
      <c r="K19" s="27" t="s">
        <v>208</v>
      </c>
      <c r="L19" s="27" t="s">
        <v>266</v>
      </c>
      <c r="M19" s="27" t="s">
        <v>269</v>
      </c>
      <c r="N19" s="27" t="s">
        <v>276</v>
      </c>
      <c r="O19" s="27" t="s">
        <v>210</v>
      </c>
      <c r="P19" s="28" t="s">
        <v>212</v>
      </c>
      <c r="AA19" s="27" t="s">
        <v>210</v>
      </c>
    </row>
    <row r="20" spans="1:28" ht="39" x14ac:dyDescent="0.35">
      <c r="A20" s="27" t="s">
        <v>73</v>
      </c>
      <c r="B20" s="27">
        <v>2021</v>
      </c>
      <c r="C20" s="27" t="s">
        <v>360</v>
      </c>
      <c r="D20" s="27" t="s">
        <v>324</v>
      </c>
      <c r="E20" s="27" t="s">
        <v>323</v>
      </c>
      <c r="F20" s="27">
        <v>1</v>
      </c>
      <c r="G20" s="27" t="s">
        <v>148</v>
      </c>
      <c r="H20" s="27" t="s">
        <v>178</v>
      </c>
      <c r="I20" s="28" t="s">
        <v>202</v>
      </c>
      <c r="J20" s="27">
        <v>1</v>
      </c>
      <c r="K20" s="27" t="s">
        <v>276</v>
      </c>
      <c r="L20" s="27" t="s">
        <v>326</v>
      </c>
      <c r="M20" s="27" t="s">
        <v>276</v>
      </c>
      <c r="N20" s="27" t="s">
        <v>327</v>
      </c>
      <c r="O20" s="27" t="s">
        <v>328</v>
      </c>
      <c r="AA20" s="27" t="s">
        <v>203</v>
      </c>
    </row>
    <row r="21" spans="1:28" ht="26" x14ac:dyDescent="0.35">
      <c r="A21" s="27" t="s">
        <v>75</v>
      </c>
      <c r="B21" s="27">
        <v>2016</v>
      </c>
      <c r="C21" s="27" t="s">
        <v>362</v>
      </c>
      <c r="D21" s="27" t="s">
        <v>219</v>
      </c>
      <c r="E21" s="27" t="s">
        <v>180</v>
      </c>
      <c r="F21" s="27">
        <v>2</v>
      </c>
      <c r="G21" s="27" t="s">
        <v>276</v>
      </c>
      <c r="H21" s="27" t="s">
        <v>178</v>
      </c>
      <c r="I21" s="28" t="s">
        <v>329</v>
      </c>
      <c r="J21" s="27">
        <v>1</v>
      </c>
      <c r="K21" s="27" t="s">
        <v>333</v>
      </c>
      <c r="L21" s="27" t="s">
        <v>332</v>
      </c>
      <c r="M21" s="27" t="s">
        <v>331</v>
      </c>
      <c r="N21" s="27">
        <v>3.06</v>
      </c>
      <c r="O21" s="27" t="s">
        <v>276</v>
      </c>
    </row>
    <row r="22" spans="1:28" ht="52" x14ac:dyDescent="0.35">
      <c r="A22" s="27" t="s">
        <v>76</v>
      </c>
      <c r="B22" s="27">
        <v>2017</v>
      </c>
      <c r="C22" s="27" t="s">
        <v>373</v>
      </c>
      <c r="D22" s="27" t="s">
        <v>192</v>
      </c>
      <c r="E22" s="27" t="s">
        <v>193</v>
      </c>
      <c r="F22" s="27">
        <v>2</v>
      </c>
      <c r="G22" s="27" t="s">
        <v>191</v>
      </c>
      <c r="H22" s="27" t="s">
        <v>178</v>
      </c>
      <c r="I22" s="28" t="s">
        <v>199</v>
      </c>
      <c r="J22" s="27">
        <v>1</v>
      </c>
      <c r="K22" s="27" t="s">
        <v>261</v>
      </c>
      <c r="L22" s="27" t="s">
        <v>267</v>
      </c>
      <c r="M22" s="27" t="s">
        <v>276</v>
      </c>
      <c r="N22" s="27" t="s">
        <v>200</v>
      </c>
      <c r="O22" s="27" t="s">
        <v>198</v>
      </c>
      <c r="R22" s="27" t="s">
        <v>201</v>
      </c>
      <c r="AA22" s="27" t="s">
        <v>198</v>
      </c>
      <c r="AB22" s="27" t="s">
        <v>194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08F19-F2B5-4C86-94AF-E0E76689728F}">
  <dimension ref="A1:AJ28"/>
  <sheetViews>
    <sheetView topLeftCell="E1" workbookViewId="0">
      <pane ySplit="1" topLeftCell="A4" activePane="bottomLeft" state="frozen"/>
      <selection activeCell="D1" sqref="D1"/>
      <selection pane="bottomLeft" activeCell="D24" sqref="D24"/>
    </sheetView>
  </sheetViews>
  <sheetFormatPr defaultColWidth="11.54296875" defaultRowHeight="14.5" x14ac:dyDescent="0.35"/>
  <cols>
    <col min="1" max="2" width="14.81640625" style="17" customWidth="1"/>
    <col min="3" max="3" width="13.1796875" style="17" customWidth="1"/>
    <col min="4" max="4" width="11.54296875" style="17"/>
    <col min="5" max="7" width="11.54296875" style="17" customWidth="1"/>
    <col min="8" max="8" width="11.54296875" style="18" customWidth="1"/>
    <col min="9" max="9" width="11.54296875" style="17" customWidth="1"/>
    <col min="10" max="10" width="11.54296875" style="17"/>
    <col min="11" max="11" width="11.54296875" style="13"/>
    <col min="12" max="12" width="11.54296875" style="17" customWidth="1"/>
    <col min="13" max="13" width="11.54296875" style="13" customWidth="1"/>
    <col min="14" max="14" width="11.54296875" style="17" customWidth="1"/>
    <col min="15" max="15" width="11.54296875" style="13"/>
    <col min="16" max="16" width="11.54296875" style="17" customWidth="1"/>
    <col min="17" max="17" width="11.54296875" style="13" customWidth="1"/>
    <col min="18" max="18" width="10.81640625" style="17" customWidth="1"/>
    <col min="19" max="19" width="11.54296875" style="13" customWidth="1"/>
    <col min="20" max="20" width="13" style="17" customWidth="1"/>
    <col min="21" max="21" width="13" style="13" customWidth="1"/>
    <col min="22" max="22" width="11.54296875" style="17" customWidth="1"/>
    <col min="23" max="23" width="11.54296875" style="13"/>
    <col min="24" max="24" width="11.54296875" style="18"/>
    <col min="25" max="25" width="11.54296875" style="17"/>
    <col min="26" max="26" width="15.26953125" style="17" customWidth="1"/>
    <col min="27" max="16384" width="11.54296875" style="17"/>
  </cols>
  <sheetData>
    <row r="1" spans="1:36" ht="58" x14ac:dyDescent="0.35">
      <c r="A1" s="17" t="s">
        <v>13</v>
      </c>
      <c r="B1" s="17" t="s">
        <v>80</v>
      </c>
      <c r="C1" s="17" t="s">
        <v>18</v>
      </c>
      <c r="D1" s="17" t="s">
        <v>275</v>
      </c>
      <c r="E1" s="17" t="s">
        <v>190</v>
      </c>
      <c r="F1" s="17" t="s">
        <v>270</v>
      </c>
      <c r="G1" s="17" t="s">
        <v>15</v>
      </c>
      <c r="H1" s="18" t="s">
        <v>277</v>
      </c>
      <c r="I1" s="17" t="s">
        <v>17</v>
      </c>
      <c r="J1" s="17" t="s">
        <v>258</v>
      </c>
      <c r="K1" s="13" t="s">
        <v>339</v>
      </c>
      <c r="L1" s="17" t="s">
        <v>184</v>
      </c>
      <c r="M1" s="13" t="s">
        <v>349</v>
      </c>
      <c r="N1" s="17" t="s">
        <v>262</v>
      </c>
      <c r="O1" s="13" t="s">
        <v>338</v>
      </c>
      <c r="P1" s="17" t="s">
        <v>183</v>
      </c>
      <c r="R1" s="17" t="s">
        <v>280</v>
      </c>
      <c r="S1" s="13" t="s">
        <v>185</v>
      </c>
      <c r="T1" s="17" t="s">
        <v>151</v>
      </c>
      <c r="U1" s="13" t="s">
        <v>340</v>
      </c>
      <c r="V1" s="17" t="s">
        <v>197</v>
      </c>
      <c r="W1" s="13" t="s">
        <v>350</v>
      </c>
      <c r="X1" s="17" t="s">
        <v>211</v>
      </c>
      <c r="Y1" s="17" t="s">
        <v>152</v>
      </c>
      <c r="Z1" s="17" t="s">
        <v>153</v>
      </c>
      <c r="AA1" s="17" t="s">
        <v>154</v>
      </c>
      <c r="AB1" s="17" t="s">
        <v>155</v>
      </c>
      <c r="AC1" s="17" t="s">
        <v>156</v>
      </c>
      <c r="AD1" s="17" t="s">
        <v>163</v>
      </c>
      <c r="AE1" s="19" t="s">
        <v>164</v>
      </c>
      <c r="AF1" s="17" t="s">
        <v>165</v>
      </c>
      <c r="AG1" s="17" t="s">
        <v>166</v>
      </c>
      <c r="AH1" s="17" t="s">
        <v>167</v>
      </c>
      <c r="AI1" s="17" t="s">
        <v>197</v>
      </c>
      <c r="AJ1" s="17" t="s">
        <v>170</v>
      </c>
    </row>
    <row r="3" spans="1:36" ht="29" x14ac:dyDescent="0.35">
      <c r="A3" s="17" t="s">
        <v>55</v>
      </c>
      <c r="B3" s="17" t="s">
        <v>335</v>
      </c>
      <c r="C3" s="17" t="s">
        <v>220</v>
      </c>
      <c r="D3" s="17" t="s">
        <v>274</v>
      </c>
      <c r="E3" s="17">
        <v>2</v>
      </c>
      <c r="F3" s="17" t="s">
        <v>276</v>
      </c>
      <c r="G3" s="17" t="s">
        <v>276</v>
      </c>
      <c r="H3" s="18" t="s">
        <v>279</v>
      </c>
      <c r="I3" s="17" t="s">
        <v>271</v>
      </c>
      <c r="J3" s="17" t="s">
        <v>276</v>
      </c>
      <c r="N3" s="17" t="s">
        <v>336</v>
      </c>
      <c r="O3" s="13">
        <f>1.4/1.25</f>
        <v>1.1199999999999999</v>
      </c>
      <c r="R3" s="17" t="s">
        <v>276</v>
      </c>
      <c r="S3" s="13" t="s">
        <v>276</v>
      </c>
      <c r="T3" s="17" t="s">
        <v>337</v>
      </c>
      <c r="U3" s="13">
        <f>2.2/2</f>
        <v>1.1000000000000001</v>
      </c>
      <c r="V3" s="17" t="s">
        <v>276</v>
      </c>
    </row>
    <row r="4" spans="1:36" ht="43.5" x14ac:dyDescent="0.35">
      <c r="A4" s="17" t="s">
        <v>84</v>
      </c>
      <c r="B4" s="17" t="s">
        <v>223</v>
      </c>
      <c r="C4" s="17" t="s">
        <v>224</v>
      </c>
      <c r="D4" s="17" t="s">
        <v>221</v>
      </c>
      <c r="E4" s="17">
        <v>0</v>
      </c>
      <c r="F4" s="17" t="s">
        <v>222</v>
      </c>
      <c r="G4" s="17" t="s">
        <v>225</v>
      </c>
      <c r="H4" s="18" t="s">
        <v>278</v>
      </c>
      <c r="I4" s="17" t="s">
        <v>228</v>
      </c>
      <c r="J4" s="17" t="s">
        <v>227</v>
      </c>
      <c r="K4" s="25">
        <f>3.22/4.09</f>
        <v>0.78728606356968223</v>
      </c>
      <c r="N4" s="17" t="s">
        <v>226</v>
      </c>
      <c r="O4" s="25">
        <f>0.532/0.57</f>
        <v>0.93333333333333346</v>
      </c>
      <c r="R4" s="17" t="s">
        <v>276</v>
      </c>
      <c r="T4" s="17" t="s">
        <v>276</v>
      </c>
      <c r="V4" s="17" t="s">
        <v>276</v>
      </c>
    </row>
    <row r="5" spans="1:36" ht="43.5" x14ac:dyDescent="0.35">
      <c r="A5" s="17" t="s">
        <v>56</v>
      </c>
      <c r="B5" s="17" t="s">
        <v>230</v>
      </c>
      <c r="C5" s="17" t="s">
        <v>229</v>
      </c>
      <c r="D5" s="17" t="s">
        <v>161</v>
      </c>
      <c r="E5" s="17">
        <v>1</v>
      </c>
      <c r="F5" s="17" t="s">
        <v>148</v>
      </c>
      <c r="G5" s="17" t="s">
        <v>276</v>
      </c>
      <c r="H5" s="18" t="s">
        <v>281</v>
      </c>
      <c r="I5" s="17" t="s">
        <v>228</v>
      </c>
      <c r="J5" s="17" t="s">
        <v>276</v>
      </c>
      <c r="N5" s="17" t="s">
        <v>263</v>
      </c>
      <c r="P5" s="17">
        <v>1.2</v>
      </c>
      <c r="R5" s="17">
        <v>13.53</v>
      </c>
      <c r="S5" s="13">
        <v>12.91</v>
      </c>
      <c r="T5" s="17">
        <v>12.91</v>
      </c>
      <c r="V5" s="17" t="s">
        <v>276</v>
      </c>
    </row>
    <row r="6" spans="1:36" ht="58" x14ac:dyDescent="0.35">
      <c r="A6" s="17" t="s">
        <v>58</v>
      </c>
      <c r="B6" s="17" t="s">
        <v>341</v>
      </c>
      <c r="C6" s="17" t="s">
        <v>282</v>
      </c>
      <c r="D6" s="17" t="s">
        <v>232</v>
      </c>
      <c r="E6" s="17" t="s">
        <v>283</v>
      </c>
      <c r="F6" s="17" t="s">
        <v>284</v>
      </c>
      <c r="G6" s="17" t="s">
        <v>231</v>
      </c>
      <c r="H6" s="18" t="s">
        <v>285</v>
      </c>
      <c r="I6" s="17" t="s">
        <v>228</v>
      </c>
      <c r="J6" s="17" t="s">
        <v>259</v>
      </c>
      <c r="L6" s="17" t="s">
        <v>234</v>
      </c>
      <c r="M6" s="25">
        <f>5/3.1</f>
        <v>1.6129032258064515</v>
      </c>
      <c r="N6" s="17" t="s">
        <v>264</v>
      </c>
      <c r="O6" s="25">
        <f>1.6/1.2</f>
        <v>1.3333333333333335</v>
      </c>
      <c r="P6" s="17" t="s">
        <v>233</v>
      </c>
      <c r="Q6" s="13">
        <f>1.5/1.2</f>
        <v>1.25</v>
      </c>
      <c r="R6" s="17" t="s">
        <v>276</v>
      </c>
      <c r="T6" s="17" t="s">
        <v>236</v>
      </c>
      <c r="U6" s="25">
        <f>37/6.5</f>
        <v>5.6923076923076925</v>
      </c>
      <c r="V6" s="17" t="s">
        <v>235</v>
      </c>
      <c r="W6" s="25">
        <f>13.7/130</f>
        <v>0.10538461538461538</v>
      </c>
      <c r="AI6" s="17" t="s">
        <v>235</v>
      </c>
    </row>
    <row r="7" spans="1:36" ht="58" x14ac:dyDescent="0.35">
      <c r="A7" s="17" t="s">
        <v>59</v>
      </c>
      <c r="B7" s="17" t="s">
        <v>288</v>
      </c>
      <c r="C7" s="17" t="s">
        <v>286</v>
      </c>
      <c r="D7" s="17" t="s">
        <v>237</v>
      </c>
      <c r="E7" s="17" t="s">
        <v>287</v>
      </c>
      <c r="F7" s="17" t="s">
        <v>276</v>
      </c>
      <c r="G7" s="17" t="s">
        <v>276</v>
      </c>
      <c r="H7" s="18" t="s">
        <v>238</v>
      </c>
      <c r="I7" s="17">
        <v>1</v>
      </c>
      <c r="J7" s="17" t="s">
        <v>241</v>
      </c>
      <c r="K7" s="25">
        <f>7.17/5.99</f>
        <v>1.1969949916527545</v>
      </c>
      <c r="N7" s="17" t="s">
        <v>240</v>
      </c>
      <c r="O7" s="25">
        <f>0.73/0.75</f>
        <v>0.97333333333333327</v>
      </c>
      <c r="R7" s="17" t="s">
        <v>276</v>
      </c>
      <c r="T7" s="17" t="s">
        <v>239</v>
      </c>
      <c r="U7" s="25">
        <f>3.1/2.1</f>
        <v>1.4761904761904763</v>
      </c>
      <c r="V7" s="17" t="s">
        <v>242</v>
      </c>
      <c r="W7" s="25">
        <f>5840/4569</f>
        <v>1.2781790326110747</v>
      </c>
      <c r="AI7" s="17" t="s">
        <v>242</v>
      </c>
    </row>
    <row r="8" spans="1:36" ht="43.5" x14ac:dyDescent="0.35">
      <c r="A8" s="17" t="s">
        <v>83</v>
      </c>
      <c r="B8" s="17" t="s">
        <v>243</v>
      </c>
      <c r="C8" s="17" t="s">
        <v>244</v>
      </c>
      <c r="D8" s="17" t="s">
        <v>245</v>
      </c>
      <c r="E8" s="17" t="s">
        <v>276</v>
      </c>
      <c r="F8" s="17" t="s">
        <v>222</v>
      </c>
      <c r="G8" s="17" t="s">
        <v>225</v>
      </c>
      <c r="H8" s="18" t="s">
        <v>289</v>
      </c>
      <c r="I8" s="17" t="s">
        <v>271</v>
      </c>
      <c r="J8" s="17" t="s">
        <v>276</v>
      </c>
      <c r="N8" s="17" t="s">
        <v>276</v>
      </c>
      <c r="R8" s="17" t="s">
        <v>276</v>
      </c>
      <c r="T8" s="17" t="s">
        <v>246</v>
      </c>
      <c r="V8" s="17" t="s">
        <v>276</v>
      </c>
      <c r="Y8" s="17" t="s">
        <v>247</v>
      </c>
      <c r="AA8" s="17" t="s">
        <v>248</v>
      </c>
    </row>
    <row r="9" spans="1:36" ht="58" x14ac:dyDescent="0.35">
      <c r="A9" s="17" t="s">
        <v>82</v>
      </c>
      <c r="B9" s="17" t="s">
        <v>249</v>
      </c>
      <c r="C9" s="17" t="s">
        <v>250</v>
      </c>
      <c r="D9" s="17" t="s">
        <v>251</v>
      </c>
      <c r="E9" s="17" t="s">
        <v>276</v>
      </c>
      <c r="F9" s="17" t="s">
        <v>252</v>
      </c>
      <c r="G9" s="17" t="s">
        <v>178</v>
      </c>
      <c r="H9" s="18" t="s">
        <v>257</v>
      </c>
      <c r="I9" s="17" t="s">
        <v>228</v>
      </c>
      <c r="J9" s="17" t="s">
        <v>254</v>
      </c>
      <c r="K9" s="25">
        <f>5.31/3.94</f>
        <v>1.3477157360406091</v>
      </c>
      <c r="N9" s="17" t="s">
        <v>253</v>
      </c>
      <c r="O9" s="13">
        <f>0.87/0.6</f>
        <v>1.45</v>
      </c>
      <c r="R9" s="17" t="s">
        <v>256</v>
      </c>
      <c r="S9" s="25">
        <f>1.44/1.72</f>
        <v>0.83720930232558133</v>
      </c>
      <c r="T9" s="17" t="s">
        <v>255</v>
      </c>
      <c r="U9" s="25">
        <f>4.02/5.26</f>
        <v>0.76425855513307983</v>
      </c>
      <c r="V9" s="17" t="s">
        <v>276</v>
      </c>
    </row>
    <row r="10" spans="1:36" ht="43.5" x14ac:dyDescent="0.35">
      <c r="A10" s="17" t="s">
        <v>61</v>
      </c>
      <c r="B10" s="17" t="s">
        <v>346</v>
      </c>
      <c r="C10" s="17" t="s">
        <v>146</v>
      </c>
      <c r="D10" s="17" t="s">
        <v>296</v>
      </c>
      <c r="E10" s="17" t="s">
        <v>276</v>
      </c>
      <c r="F10" s="17" t="s">
        <v>148</v>
      </c>
      <c r="G10" s="17" t="s">
        <v>291</v>
      </c>
      <c r="H10" s="18" t="s">
        <v>292</v>
      </c>
      <c r="I10" s="17">
        <v>1</v>
      </c>
      <c r="J10" s="17" t="s">
        <v>347</v>
      </c>
      <c r="K10" s="25">
        <f>4.7/4.56</f>
        <v>1.0307017543859651</v>
      </c>
      <c r="N10" s="17" t="s">
        <v>348</v>
      </c>
      <c r="O10" s="25">
        <f>1.11/1.1</f>
        <v>1.009090909090909</v>
      </c>
      <c r="R10" s="17" t="s">
        <v>276</v>
      </c>
      <c r="T10" s="17" t="s">
        <v>276</v>
      </c>
      <c r="V10" s="17" t="s">
        <v>276</v>
      </c>
      <c r="AC10" s="17">
        <v>11</v>
      </c>
      <c r="AJ10" s="17" t="s">
        <v>290</v>
      </c>
    </row>
    <row r="11" spans="1:36" ht="43.5" x14ac:dyDescent="0.35">
      <c r="A11" s="17" t="s">
        <v>63</v>
      </c>
      <c r="B11" s="17" t="s">
        <v>293</v>
      </c>
      <c r="C11" s="17" t="s">
        <v>295</v>
      </c>
      <c r="D11" s="17" t="s">
        <v>296</v>
      </c>
      <c r="E11" s="17" t="s">
        <v>276</v>
      </c>
      <c r="F11" s="17" t="s">
        <v>222</v>
      </c>
      <c r="G11" s="17" t="s">
        <v>225</v>
      </c>
      <c r="H11" s="18" t="s">
        <v>294</v>
      </c>
      <c r="I11" s="17" t="s">
        <v>228</v>
      </c>
      <c r="J11" s="17" t="s">
        <v>298</v>
      </c>
      <c r="K11" s="25">
        <f>4.77/3.65</f>
        <v>1.306849315068493</v>
      </c>
      <c r="N11" s="17" t="s">
        <v>297</v>
      </c>
      <c r="O11" s="25">
        <f>1.19/1.5</f>
        <v>0.79333333333333333</v>
      </c>
      <c r="R11" s="17" t="s">
        <v>276</v>
      </c>
      <c r="T11" s="17" t="s">
        <v>299</v>
      </c>
      <c r="U11" s="25">
        <f>2.73/3.06</f>
        <v>0.89215686274509798</v>
      </c>
      <c r="V11" s="17" t="s">
        <v>300</v>
      </c>
      <c r="W11" s="25">
        <f>6.4/72</f>
        <v>8.8888888888888892E-2</v>
      </c>
      <c r="AJ11" s="17" t="s">
        <v>300</v>
      </c>
    </row>
    <row r="12" spans="1:36" ht="43.5" x14ac:dyDescent="0.35">
      <c r="A12" s="17" t="s">
        <v>64</v>
      </c>
      <c r="B12" s="17" t="s">
        <v>301</v>
      </c>
      <c r="C12" s="17" t="s">
        <v>157</v>
      </c>
      <c r="D12" s="17" t="s">
        <v>147</v>
      </c>
      <c r="E12" s="17" t="s">
        <v>303</v>
      </c>
      <c r="F12" s="17" t="s">
        <v>148</v>
      </c>
      <c r="G12" s="17" t="s">
        <v>178</v>
      </c>
      <c r="H12" s="18" t="s">
        <v>302</v>
      </c>
      <c r="I12" s="17" t="s">
        <v>158</v>
      </c>
      <c r="J12" s="17" t="s">
        <v>306</v>
      </c>
      <c r="K12" s="25">
        <f>3.91/3.06</f>
        <v>1.2777777777777779</v>
      </c>
      <c r="N12" s="17" t="s">
        <v>305</v>
      </c>
      <c r="O12" s="25">
        <f>0.9/0.93</f>
        <v>0.96774193548387089</v>
      </c>
      <c r="R12" s="17" t="s">
        <v>304</v>
      </c>
      <c r="S12" s="25">
        <f>1.24/1.41</f>
        <v>0.87943262411347523</v>
      </c>
      <c r="T12" s="17" t="s">
        <v>308</v>
      </c>
      <c r="U12" s="25">
        <f>11.3/7.9</f>
        <v>1.4303797468354431</v>
      </c>
      <c r="V12" s="17" t="s">
        <v>307</v>
      </c>
      <c r="W12" s="25">
        <f>6758/8186</f>
        <v>0.82555582702174446</v>
      </c>
    </row>
    <row r="13" spans="1:36" ht="43.5" x14ac:dyDescent="0.35">
      <c r="A13" s="17" t="s">
        <v>65</v>
      </c>
      <c r="B13" s="17" t="s">
        <v>173</v>
      </c>
      <c r="C13" s="17" t="s">
        <v>174</v>
      </c>
      <c r="D13" s="17" t="s">
        <v>161</v>
      </c>
      <c r="E13" s="17">
        <v>1</v>
      </c>
      <c r="F13" s="17" t="s">
        <v>162</v>
      </c>
      <c r="G13" s="17" t="s">
        <v>160</v>
      </c>
      <c r="H13" s="18" t="s">
        <v>171</v>
      </c>
      <c r="I13" s="17" t="s">
        <v>172</v>
      </c>
      <c r="J13" s="17" t="s">
        <v>276</v>
      </c>
      <c r="K13" s="25"/>
      <c r="N13" s="17" t="s">
        <v>175</v>
      </c>
      <c r="O13" s="25">
        <f>0.97/0.98</f>
        <v>0.98979591836734693</v>
      </c>
      <c r="R13" s="17" t="s">
        <v>276</v>
      </c>
      <c r="T13" s="20">
        <f>56.5/47.3</f>
        <v>1.1945031712473573</v>
      </c>
      <c r="U13" s="25"/>
      <c r="V13" s="17" t="s">
        <v>309</v>
      </c>
      <c r="W13" s="25">
        <f>10608/12497</f>
        <v>0.84884372249339846</v>
      </c>
      <c r="Y13" s="20">
        <f>226.7/147.2</f>
        <v>1.5400815217391304</v>
      </c>
      <c r="AD13" s="20">
        <f>494.2/333.6</f>
        <v>1.4814148681055155</v>
      </c>
      <c r="AE13" s="20">
        <f>133.7/101.9</f>
        <v>1.31207065750736</v>
      </c>
      <c r="AG13" s="20">
        <f>25.3/25.9</f>
        <v>0.97683397683397688</v>
      </c>
      <c r="AH13" s="20">
        <f>22.7/22.8</f>
        <v>0.99561403508771928</v>
      </c>
    </row>
    <row r="14" spans="1:36" ht="43.5" x14ac:dyDescent="0.35">
      <c r="A14" s="17" t="s">
        <v>67</v>
      </c>
      <c r="B14" s="17" t="s">
        <v>310</v>
      </c>
      <c r="C14" s="17" t="s">
        <v>159</v>
      </c>
      <c r="D14" s="17" t="s">
        <v>161</v>
      </c>
      <c r="E14" s="17">
        <v>1</v>
      </c>
      <c r="F14" s="17" t="s">
        <v>162</v>
      </c>
      <c r="G14" s="17" t="s">
        <v>160</v>
      </c>
      <c r="H14" s="18" t="s">
        <v>168</v>
      </c>
      <c r="I14" s="17">
        <v>1</v>
      </c>
      <c r="J14" s="17" t="s">
        <v>276</v>
      </c>
      <c r="K14" s="25"/>
      <c r="N14" s="17" t="s">
        <v>169</v>
      </c>
      <c r="O14" s="25">
        <f>1.25/1.23</f>
        <v>1.0162601626016261</v>
      </c>
      <c r="R14" s="17" t="s">
        <v>276</v>
      </c>
      <c r="T14" s="17" t="s">
        <v>311</v>
      </c>
      <c r="U14" s="25">
        <f>39.7/55.3</f>
        <v>0.71790235081374332</v>
      </c>
      <c r="V14" s="17" t="s">
        <v>312</v>
      </c>
      <c r="W14" s="25">
        <f>5742/12498</f>
        <v>0.45943350936149785</v>
      </c>
      <c r="AD14" s="20">
        <f>352.7/267.2</f>
        <v>1.3199850299401197</v>
      </c>
      <c r="AE14" s="20">
        <f>104.3/88.9</f>
        <v>1.1732283464566928</v>
      </c>
      <c r="AF14" s="20">
        <f>21.4/21.2</f>
        <v>1.0094339622641508</v>
      </c>
      <c r="AG14" s="20">
        <f>26.4/25.7</f>
        <v>1.027237354085603</v>
      </c>
      <c r="AH14" s="20">
        <f>24.1/24</f>
        <v>1.0041666666666667</v>
      </c>
      <c r="AJ14" s="21">
        <f>6.21/3.39</f>
        <v>1.831858407079646</v>
      </c>
    </row>
    <row r="15" spans="1:36" x14ac:dyDescent="0.35">
      <c r="A15" s="17" t="s">
        <v>68</v>
      </c>
      <c r="B15" s="17" t="s">
        <v>177</v>
      </c>
      <c r="C15" s="17" t="s">
        <v>189</v>
      </c>
      <c r="D15" s="17" t="s">
        <v>188</v>
      </c>
      <c r="E15" s="17">
        <v>2</v>
      </c>
      <c r="F15" s="17" t="s">
        <v>187</v>
      </c>
      <c r="G15" s="17" t="s">
        <v>178</v>
      </c>
      <c r="H15" s="18" t="s">
        <v>313</v>
      </c>
      <c r="I15" s="17" t="s">
        <v>172</v>
      </c>
      <c r="J15" s="17" t="s">
        <v>315</v>
      </c>
      <c r="K15" s="25">
        <f>4.72/5.34</f>
        <v>0.88389513108614226</v>
      </c>
      <c r="N15" s="17" t="s">
        <v>342</v>
      </c>
      <c r="O15" s="25">
        <f>0.76/0.74</f>
        <v>1.027027027027027</v>
      </c>
      <c r="R15" s="17" t="s">
        <v>276</v>
      </c>
      <c r="T15" s="17" t="s">
        <v>276</v>
      </c>
    </row>
    <row r="16" spans="1:36" ht="43.5" x14ac:dyDescent="0.35">
      <c r="A16" s="17" t="s">
        <v>176</v>
      </c>
      <c r="B16" s="17" t="s">
        <v>177</v>
      </c>
      <c r="C16" s="17" t="s">
        <v>159</v>
      </c>
      <c r="D16" s="17" t="s">
        <v>179</v>
      </c>
      <c r="E16" s="17" t="s">
        <v>276</v>
      </c>
      <c r="F16" s="17" t="s">
        <v>162</v>
      </c>
      <c r="G16" s="17" t="s">
        <v>178</v>
      </c>
      <c r="H16" s="18" t="s">
        <v>186</v>
      </c>
      <c r="I16" s="17">
        <v>1</v>
      </c>
      <c r="J16" s="17" t="s">
        <v>260</v>
      </c>
      <c r="K16" s="25"/>
      <c r="L16" s="17">
        <v>4.74</v>
      </c>
      <c r="N16" s="17" t="s">
        <v>265</v>
      </c>
      <c r="P16" s="17">
        <v>1.02</v>
      </c>
      <c r="R16" s="17" t="s">
        <v>268</v>
      </c>
      <c r="S16" s="13">
        <v>1.49</v>
      </c>
      <c r="T16" s="17" t="s">
        <v>276</v>
      </c>
      <c r="V16" s="17" t="s">
        <v>276</v>
      </c>
    </row>
    <row r="17" spans="1:36" ht="43.5" x14ac:dyDescent="0.35">
      <c r="A17" s="17" t="s">
        <v>70</v>
      </c>
      <c r="B17" s="17" t="s">
        <v>301</v>
      </c>
      <c r="C17" s="17" t="s">
        <v>159</v>
      </c>
      <c r="D17" s="17" t="s">
        <v>180</v>
      </c>
      <c r="E17" s="17">
        <v>2</v>
      </c>
      <c r="F17" s="17" t="s">
        <v>162</v>
      </c>
      <c r="G17" s="17" t="s">
        <v>276</v>
      </c>
      <c r="H17" s="18" t="s">
        <v>182</v>
      </c>
      <c r="I17" s="17" t="s">
        <v>316</v>
      </c>
      <c r="J17" s="17" t="s">
        <v>317</v>
      </c>
      <c r="K17" s="25">
        <f>6.08/4.41</f>
        <v>1.3786848072562359</v>
      </c>
      <c r="N17" s="17" t="s">
        <v>318</v>
      </c>
      <c r="O17" s="25">
        <f>0.87/0.96</f>
        <v>0.90625</v>
      </c>
      <c r="R17" s="17" t="s">
        <v>276</v>
      </c>
      <c r="T17" s="20" t="s">
        <v>320</v>
      </c>
      <c r="U17" s="25"/>
      <c r="V17" s="17" t="s">
        <v>319</v>
      </c>
      <c r="AH17" s="20">
        <f>2.62/2.98</f>
        <v>0.87919463087248328</v>
      </c>
    </row>
    <row r="18" spans="1:36" ht="29" x14ac:dyDescent="0.35">
      <c r="A18" s="17" t="s">
        <v>71</v>
      </c>
      <c r="B18" s="17" t="s">
        <v>217</v>
      </c>
      <c r="C18" s="17" t="s">
        <v>159</v>
      </c>
      <c r="D18" s="17" t="s">
        <v>213</v>
      </c>
      <c r="E18" s="18" t="s">
        <v>321</v>
      </c>
      <c r="F18" s="17" t="s">
        <v>214</v>
      </c>
      <c r="G18" s="17" t="s">
        <v>215</v>
      </c>
      <c r="H18" s="18" t="s">
        <v>218</v>
      </c>
      <c r="I18" s="17" t="s">
        <v>181</v>
      </c>
      <c r="J18" s="17" t="s">
        <v>276</v>
      </c>
      <c r="K18" s="25"/>
      <c r="N18" s="17" t="s">
        <v>216</v>
      </c>
      <c r="O18" s="25">
        <f>0.84/0.83</f>
        <v>1.0120481927710843</v>
      </c>
      <c r="R18" s="17" t="s">
        <v>276</v>
      </c>
      <c r="T18" s="17" t="s">
        <v>276</v>
      </c>
      <c r="V18" s="17" t="s">
        <v>276</v>
      </c>
    </row>
    <row r="19" spans="1:36" ht="29" x14ac:dyDescent="0.35">
      <c r="A19" s="17" t="s">
        <v>72</v>
      </c>
      <c r="B19" s="17" t="s">
        <v>204</v>
      </c>
      <c r="C19" s="17" t="s">
        <v>189</v>
      </c>
      <c r="D19" s="17" t="s">
        <v>206</v>
      </c>
      <c r="E19" s="17">
        <v>2</v>
      </c>
      <c r="F19" s="17" t="s">
        <v>205</v>
      </c>
      <c r="G19" s="17" t="s">
        <v>178</v>
      </c>
      <c r="H19" s="18" t="s">
        <v>322</v>
      </c>
      <c r="I19" s="17">
        <v>1</v>
      </c>
      <c r="J19" s="17" t="s">
        <v>208</v>
      </c>
      <c r="K19" s="25">
        <f>8.01/5.86</f>
        <v>1.3668941979522182</v>
      </c>
      <c r="N19" s="17" t="s">
        <v>266</v>
      </c>
      <c r="P19" s="17" t="s">
        <v>207</v>
      </c>
      <c r="Q19" s="25">
        <f>1.78/1.21</f>
        <v>1.4710743801652892</v>
      </c>
      <c r="R19" s="17" t="s">
        <v>269</v>
      </c>
      <c r="S19" s="13" t="s">
        <v>209</v>
      </c>
      <c r="T19" s="17" t="s">
        <v>276</v>
      </c>
      <c r="V19" s="17" t="s">
        <v>210</v>
      </c>
      <c r="X19" s="18" t="s">
        <v>212</v>
      </c>
      <c r="AI19" s="17" t="s">
        <v>210</v>
      </c>
    </row>
    <row r="20" spans="1:36" ht="43.5" x14ac:dyDescent="0.35">
      <c r="A20" s="17" t="s">
        <v>73</v>
      </c>
      <c r="B20" s="17" t="s">
        <v>325</v>
      </c>
      <c r="C20" s="17" t="s">
        <v>324</v>
      </c>
      <c r="D20" s="17" t="s">
        <v>323</v>
      </c>
      <c r="E20" s="17">
        <v>1</v>
      </c>
      <c r="F20" s="17" t="s">
        <v>148</v>
      </c>
      <c r="G20" s="17" t="s">
        <v>178</v>
      </c>
      <c r="H20" s="18" t="s">
        <v>202</v>
      </c>
      <c r="I20" s="17">
        <v>1</v>
      </c>
      <c r="J20" s="17" t="s">
        <v>276</v>
      </c>
      <c r="K20" s="25"/>
      <c r="N20" s="17" t="s">
        <v>326</v>
      </c>
      <c r="O20" s="25">
        <f>1.38/1.45</f>
        <v>0.95172413793103439</v>
      </c>
      <c r="R20" s="17" t="s">
        <v>276</v>
      </c>
      <c r="T20" s="17" t="s">
        <v>327</v>
      </c>
      <c r="V20" s="17" t="s">
        <v>328</v>
      </c>
      <c r="AI20" s="17" t="s">
        <v>203</v>
      </c>
    </row>
    <row r="21" spans="1:36" ht="58" x14ac:dyDescent="0.35">
      <c r="A21" s="17" t="s">
        <v>75</v>
      </c>
      <c r="B21" s="17" t="s">
        <v>330</v>
      </c>
      <c r="C21" s="17" t="s">
        <v>219</v>
      </c>
      <c r="D21" s="17" t="s">
        <v>180</v>
      </c>
      <c r="E21" s="17">
        <v>2</v>
      </c>
      <c r="F21" s="17" t="s">
        <v>276</v>
      </c>
      <c r="G21" s="17" t="s">
        <v>178</v>
      </c>
      <c r="H21" s="18" t="s">
        <v>329</v>
      </c>
      <c r="I21" s="17">
        <v>1</v>
      </c>
      <c r="J21" s="17" t="s">
        <v>333</v>
      </c>
      <c r="K21" s="25">
        <f>5.24/5.26</f>
        <v>0.99619771863117879</v>
      </c>
      <c r="N21" s="17" t="s">
        <v>332</v>
      </c>
      <c r="O21" s="25">
        <f>1.25/1.24</f>
        <v>1.0080645161290323</v>
      </c>
      <c r="R21" s="17" t="s">
        <v>331</v>
      </c>
      <c r="T21" s="17">
        <v>3.06</v>
      </c>
      <c r="V21" s="17" t="s">
        <v>276</v>
      </c>
    </row>
    <row r="22" spans="1:36" ht="58" x14ac:dyDescent="0.35">
      <c r="A22" s="17" t="s">
        <v>76</v>
      </c>
      <c r="B22" s="17" t="s">
        <v>343</v>
      </c>
      <c r="C22" s="17" t="s">
        <v>192</v>
      </c>
      <c r="D22" s="17" t="s">
        <v>193</v>
      </c>
      <c r="E22" s="17">
        <v>2</v>
      </c>
      <c r="F22" s="17" t="s">
        <v>191</v>
      </c>
      <c r="G22" s="17" t="s">
        <v>178</v>
      </c>
      <c r="H22" s="18" t="s">
        <v>199</v>
      </c>
      <c r="I22" s="17">
        <v>1</v>
      </c>
      <c r="J22" s="17" t="s">
        <v>261</v>
      </c>
      <c r="K22" s="25"/>
      <c r="L22" s="17" t="s">
        <v>196</v>
      </c>
      <c r="M22" s="25">
        <f>4.21/3.49</f>
        <v>1.2063037249283666</v>
      </c>
      <c r="N22" s="17" t="s">
        <v>267</v>
      </c>
      <c r="P22" s="17" t="s">
        <v>195</v>
      </c>
      <c r="Q22" s="25">
        <f>0.87/0.86</f>
        <v>1.0116279069767442</v>
      </c>
      <c r="R22" s="17" t="s">
        <v>276</v>
      </c>
      <c r="T22" s="17" t="s">
        <v>200</v>
      </c>
      <c r="V22" s="17" t="s">
        <v>198</v>
      </c>
      <c r="W22" s="25">
        <f>3105.2/28733.59</f>
        <v>0.1080686402221233</v>
      </c>
      <c r="Z22" s="17" t="s">
        <v>201</v>
      </c>
      <c r="AI22" s="17" t="s">
        <v>198</v>
      </c>
      <c r="AJ22" s="17" t="s">
        <v>194</v>
      </c>
    </row>
    <row r="23" spans="1:36" ht="29" x14ac:dyDescent="0.35">
      <c r="D23" s="17" t="s">
        <v>344</v>
      </c>
      <c r="K23" s="25"/>
      <c r="M23" s="25">
        <f>4.87/3.49</f>
        <v>1.3954154727793695</v>
      </c>
      <c r="Q23" s="25">
        <f>0.86/0.86</f>
        <v>1</v>
      </c>
      <c r="W23" s="25">
        <f>2997.27/28733.59</f>
        <v>0.10431240927430231</v>
      </c>
    </row>
    <row r="24" spans="1:36" x14ac:dyDescent="0.35">
      <c r="D24" s="17" t="s">
        <v>345</v>
      </c>
      <c r="K24" s="25"/>
      <c r="M24" s="25">
        <f>5.36/3.49</f>
        <v>1.5358166189111748</v>
      </c>
      <c r="Q24" s="25">
        <f>0.85/0.86</f>
        <v>0.98837209302325579</v>
      </c>
      <c r="W24" s="25">
        <f>4128.4/28733.59</f>
        <v>0.14367853094583724</v>
      </c>
    </row>
    <row r="25" spans="1:36" x14ac:dyDescent="0.35">
      <c r="K25" s="25"/>
    </row>
    <row r="26" spans="1:36" x14ac:dyDescent="0.35">
      <c r="K26" s="25"/>
    </row>
    <row r="27" spans="1:36" x14ac:dyDescent="0.35">
      <c r="K27" s="25"/>
    </row>
    <row r="28" spans="1:36" x14ac:dyDescent="0.35">
      <c r="K28" s="25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C0DBE-3433-4BC5-A543-7FBA89029951}">
  <dimension ref="A1:AD30"/>
  <sheetViews>
    <sheetView tabSelected="1" topLeftCell="V1" zoomScaleNormal="100" workbookViewId="0">
      <pane ySplit="1" topLeftCell="A16" activePane="bottomLeft" state="frozen"/>
      <selection activeCell="D1" sqref="D1"/>
      <selection pane="bottomLeft" activeCell="AI36" sqref="AI36"/>
    </sheetView>
  </sheetViews>
  <sheetFormatPr defaultColWidth="11.54296875" defaultRowHeight="14.5" x14ac:dyDescent="0.35"/>
  <cols>
    <col min="1" max="2" width="14.81640625" style="42" customWidth="1"/>
    <col min="3" max="3" width="11.54296875" style="13" hidden="1" customWidth="1"/>
    <col min="4" max="7" width="11.54296875" style="36" hidden="1" customWidth="1"/>
    <col min="8" max="8" width="11.54296875" style="13" hidden="1" customWidth="1"/>
    <col min="9" max="12" width="11.54296875" style="36" hidden="1" customWidth="1"/>
    <col min="13" max="13" width="11.54296875" style="13" hidden="1" customWidth="1"/>
    <col min="14" max="15" width="11.54296875" style="36"/>
    <col min="16" max="16" width="12.453125" style="36" customWidth="1"/>
    <col min="17" max="17" width="14.54296875" style="36" customWidth="1"/>
    <col min="18" max="18" width="0.453125" style="13" customWidth="1"/>
    <col min="19" max="22" width="11.54296875" style="36" customWidth="1"/>
    <col min="23" max="24" width="11.54296875" style="13" customWidth="1"/>
    <col min="25" max="25" width="13" style="13" hidden="1" customWidth="1"/>
    <col min="26" max="27" width="13" style="36" hidden="1" customWidth="1"/>
    <col min="28" max="29" width="11.54296875" style="13" hidden="1" customWidth="1"/>
    <col min="30" max="30" width="12.453125" style="42" hidden="1" customWidth="1"/>
    <col min="31" max="16384" width="11.54296875" style="42"/>
  </cols>
  <sheetData>
    <row r="1" spans="1:30" ht="66.650000000000006" customHeight="1" x14ac:dyDescent="0.35">
      <c r="A1" s="42" t="s">
        <v>13</v>
      </c>
      <c r="B1" s="42" t="s">
        <v>80</v>
      </c>
      <c r="C1" s="13" t="s">
        <v>363</v>
      </c>
      <c r="D1" s="36" t="s">
        <v>403</v>
      </c>
      <c r="F1" s="36" t="s">
        <v>404</v>
      </c>
      <c r="H1" s="13" t="s">
        <v>349</v>
      </c>
      <c r="I1" s="36" t="s">
        <v>405</v>
      </c>
      <c r="K1" s="36" t="s">
        <v>406</v>
      </c>
      <c r="M1" s="13" t="s">
        <v>364</v>
      </c>
      <c r="N1" s="36" t="s">
        <v>441</v>
      </c>
      <c r="O1" s="36" t="s">
        <v>442</v>
      </c>
      <c r="P1" s="36" t="s">
        <v>412</v>
      </c>
      <c r="Q1" s="36" t="s">
        <v>443</v>
      </c>
      <c r="R1" s="13" t="s">
        <v>351</v>
      </c>
      <c r="S1" s="36" t="s">
        <v>444</v>
      </c>
      <c r="T1" s="36" t="s">
        <v>445</v>
      </c>
      <c r="U1" s="36" t="s">
        <v>414</v>
      </c>
      <c r="V1" s="36" t="s">
        <v>446</v>
      </c>
      <c r="W1" s="13" t="s">
        <v>378</v>
      </c>
      <c r="X1" s="13" t="s">
        <v>400</v>
      </c>
      <c r="Y1" s="13" t="s">
        <v>340</v>
      </c>
      <c r="Z1" s="36" t="s">
        <v>398</v>
      </c>
      <c r="AA1" s="36" t="s">
        <v>399</v>
      </c>
      <c r="AB1" s="13" t="s">
        <v>350</v>
      </c>
      <c r="AC1" s="13" t="s">
        <v>185</v>
      </c>
    </row>
    <row r="2" spans="1:30" x14ac:dyDescent="0.35">
      <c r="N2" s="50"/>
      <c r="O2" s="50"/>
      <c r="P2" s="50"/>
      <c r="Q2" s="50"/>
      <c r="R2" s="50"/>
      <c r="S2" s="50"/>
      <c r="T2" s="50"/>
      <c r="U2" s="50"/>
      <c r="V2" s="50"/>
    </row>
    <row r="3" spans="1:30" x14ac:dyDescent="0.35">
      <c r="N3" s="50"/>
      <c r="O3" s="50"/>
      <c r="P3" s="50"/>
      <c r="Q3" s="50"/>
      <c r="R3" s="50"/>
      <c r="S3" s="50"/>
      <c r="T3" s="50"/>
      <c r="U3" s="50"/>
      <c r="V3" s="50"/>
    </row>
    <row r="4" spans="1:30" x14ac:dyDescent="0.35">
      <c r="A4" s="42" t="s">
        <v>84</v>
      </c>
      <c r="B4" s="42" t="s">
        <v>359</v>
      </c>
      <c r="C4" s="25">
        <f>3.22/4.09</f>
        <v>0.78728606356968223</v>
      </c>
      <c r="D4" s="37">
        <v>4.09</v>
      </c>
      <c r="E4" s="37">
        <v>1.1399999999999999</v>
      </c>
      <c r="F4" s="37">
        <v>3.22</v>
      </c>
      <c r="G4" s="37">
        <v>0.55000000000000004</v>
      </c>
      <c r="M4" s="25">
        <f>0.532/0.57</f>
        <v>0.93333333333333346</v>
      </c>
      <c r="N4" s="37">
        <v>0.56999999999999995</v>
      </c>
      <c r="O4" s="37">
        <v>0.12</v>
      </c>
      <c r="P4" s="37">
        <v>0.53200000000000003</v>
      </c>
      <c r="Q4" s="37">
        <v>0.17</v>
      </c>
      <c r="W4" s="13">
        <v>1</v>
      </c>
      <c r="X4" s="13">
        <v>3</v>
      </c>
    </row>
    <row r="5" spans="1:30" s="43" customFormat="1" x14ac:dyDescent="0.35">
      <c r="A5" s="43" t="s">
        <v>63</v>
      </c>
      <c r="B5" s="43" t="s">
        <v>293</v>
      </c>
      <c r="C5" s="25">
        <f>4.77/3.65</f>
        <v>1.306849315068493</v>
      </c>
      <c r="D5" s="37">
        <v>3.65</v>
      </c>
      <c r="E5" s="37">
        <v>0.98</v>
      </c>
      <c r="F5" s="37">
        <v>4.7699999999999996</v>
      </c>
      <c r="G5" s="37">
        <v>1.49</v>
      </c>
      <c r="H5" s="13"/>
      <c r="I5" s="36"/>
      <c r="J5" s="36"/>
      <c r="K5" s="36"/>
      <c r="L5" s="36"/>
      <c r="M5" s="25">
        <f>1.19/1.5</f>
        <v>0.79333333333333333</v>
      </c>
      <c r="N5" s="37">
        <v>1.5</v>
      </c>
      <c r="O5" s="37">
        <v>0.16</v>
      </c>
      <c r="P5" s="37">
        <v>1.19</v>
      </c>
      <c r="Q5" s="37">
        <v>0.14000000000000001</v>
      </c>
      <c r="R5" s="13"/>
      <c r="S5" s="36"/>
      <c r="T5" s="36"/>
      <c r="U5" s="36"/>
      <c r="V5" s="36"/>
      <c r="W5" s="13">
        <v>1</v>
      </c>
      <c r="X5" s="13">
        <v>3</v>
      </c>
      <c r="Y5" s="25">
        <f>2.73/3.06</f>
        <v>0.89215686274509798</v>
      </c>
      <c r="Z5" s="37">
        <v>3.06</v>
      </c>
      <c r="AA5" s="37">
        <v>2.73</v>
      </c>
      <c r="AB5" s="25">
        <f>6.4/72</f>
        <v>8.8888888888888892E-2</v>
      </c>
      <c r="AC5" s="13"/>
      <c r="AD5" s="21">
        <f>1/AB5</f>
        <v>11.25</v>
      </c>
    </row>
    <row r="6" spans="1:30" x14ac:dyDescent="0.35">
      <c r="A6" s="42" t="s">
        <v>58</v>
      </c>
      <c r="B6" s="42" t="s">
        <v>341</v>
      </c>
      <c r="H6" s="25">
        <f>5/3.1</f>
        <v>1.6129032258064515</v>
      </c>
      <c r="I6" s="37">
        <v>3.1</v>
      </c>
      <c r="J6" s="37" t="s">
        <v>276</v>
      </c>
      <c r="K6" s="37">
        <v>5</v>
      </c>
      <c r="L6" s="37" t="s">
        <v>276</v>
      </c>
      <c r="M6" s="25">
        <f>1.2/1.6</f>
        <v>0.74999999999999989</v>
      </c>
      <c r="N6" s="37">
        <v>1.2</v>
      </c>
      <c r="O6" s="37"/>
      <c r="P6" s="37">
        <v>1.6</v>
      </c>
      <c r="Q6" s="37"/>
      <c r="R6" s="13">
        <f>1.5/1.2</f>
        <v>1.25</v>
      </c>
      <c r="S6" s="36">
        <v>1.2</v>
      </c>
      <c r="U6" s="36">
        <v>1.5</v>
      </c>
      <c r="W6" s="13">
        <v>1</v>
      </c>
      <c r="X6" s="13">
        <v>3</v>
      </c>
      <c r="Y6" s="25">
        <f>37/6.5</f>
        <v>5.6923076923076925</v>
      </c>
      <c r="Z6" s="37">
        <v>6.5</v>
      </c>
      <c r="AA6" s="37">
        <v>37</v>
      </c>
      <c r="AB6" s="25">
        <f>13.7/130</f>
        <v>0.10538461538461538</v>
      </c>
      <c r="AD6" s="20">
        <f>1/AB6</f>
        <v>9.4890510948905114</v>
      </c>
    </row>
    <row r="7" spans="1:30" x14ac:dyDescent="0.35">
      <c r="A7" s="42" t="s">
        <v>82</v>
      </c>
      <c r="B7" s="42" t="s">
        <v>249</v>
      </c>
      <c r="C7" s="25">
        <f>5.31/3.94</f>
        <v>1.3477157360406091</v>
      </c>
      <c r="D7" s="37">
        <v>3.94</v>
      </c>
      <c r="E7" s="37">
        <v>0.74</v>
      </c>
      <c r="F7" s="37">
        <v>5.31</v>
      </c>
      <c r="G7" s="37">
        <v>1.42</v>
      </c>
      <c r="M7" s="13">
        <f>0.87/0.6</f>
        <v>1.45</v>
      </c>
      <c r="N7" s="36">
        <v>0.6</v>
      </c>
      <c r="O7" s="36">
        <v>0.11</v>
      </c>
      <c r="P7" s="36">
        <v>0.87</v>
      </c>
      <c r="Q7" s="36">
        <v>0.08</v>
      </c>
      <c r="W7" s="13">
        <v>1</v>
      </c>
      <c r="X7" s="13">
        <v>3</v>
      </c>
      <c r="Y7" s="25">
        <f>4.02/5.26</f>
        <v>0.76425855513307983</v>
      </c>
      <c r="Z7" s="37">
        <v>5.26</v>
      </c>
      <c r="AA7" s="37">
        <v>4.0199999999999996</v>
      </c>
      <c r="AC7" s="25">
        <f>1.44/1.72</f>
        <v>0.83720930232558133</v>
      </c>
    </row>
    <row r="8" spans="1:30" x14ac:dyDescent="0.35">
      <c r="A8" s="42" t="s">
        <v>76</v>
      </c>
      <c r="B8" s="42" t="s">
        <v>382</v>
      </c>
      <c r="C8" s="25"/>
      <c r="D8" s="37"/>
      <c r="E8" s="37"/>
      <c r="F8" s="37"/>
      <c r="G8" s="37"/>
      <c r="H8" s="25">
        <f>4.21/3.49</f>
        <v>1.2063037249283666</v>
      </c>
      <c r="I8" s="37">
        <v>3.49</v>
      </c>
      <c r="J8" s="37">
        <v>0.65</v>
      </c>
      <c r="K8" s="37">
        <v>4.21</v>
      </c>
      <c r="L8" s="37">
        <v>1.38</v>
      </c>
      <c r="R8" s="25">
        <f>0.87/0.86</f>
        <v>1.0116279069767442</v>
      </c>
      <c r="S8" s="37">
        <v>0.86</v>
      </c>
      <c r="T8" s="37">
        <v>7.0000000000000007E-2</v>
      </c>
      <c r="U8" s="37">
        <v>0.87</v>
      </c>
      <c r="V8" s="37">
        <v>0.03</v>
      </c>
      <c r="W8" s="13">
        <v>1</v>
      </c>
      <c r="X8" s="13">
        <v>3</v>
      </c>
      <c r="AB8" s="25">
        <f>3105.2/28733.59</f>
        <v>0.1080686402221233</v>
      </c>
      <c r="AD8" s="21">
        <f>1/AB8</f>
        <v>9.2533782043024608</v>
      </c>
    </row>
    <row r="9" spans="1:30" x14ac:dyDescent="0.35">
      <c r="B9" s="42" t="s">
        <v>352</v>
      </c>
      <c r="C9" s="25"/>
      <c r="D9" s="37"/>
      <c r="E9" s="37"/>
      <c r="F9" s="37"/>
      <c r="G9" s="37"/>
      <c r="H9" s="25">
        <f>4.87/3.49</f>
        <v>1.3954154727793695</v>
      </c>
      <c r="I9" s="37">
        <v>3.49</v>
      </c>
      <c r="J9" s="37">
        <v>0.65</v>
      </c>
      <c r="K9" s="37">
        <v>4.87</v>
      </c>
      <c r="L9" s="37">
        <v>1.35</v>
      </c>
      <c r="R9" s="25">
        <f>0.86/0.86</f>
        <v>1</v>
      </c>
      <c r="S9" s="37">
        <v>0.86</v>
      </c>
      <c r="T9" s="37">
        <v>7.0000000000000007E-2</v>
      </c>
      <c r="U9" s="37">
        <v>0.86</v>
      </c>
      <c r="V9" s="37">
        <v>0.04</v>
      </c>
      <c r="W9" s="13">
        <v>1</v>
      </c>
      <c r="X9" s="13">
        <v>3</v>
      </c>
      <c r="AB9" s="25">
        <f>2997.27/28733.59</f>
        <v>0.10431240927430231</v>
      </c>
      <c r="AD9" s="21">
        <f t="shared" ref="AD9:AD10" si="0">1/AB9</f>
        <v>9.5865871276194667</v>
      </c>
    </row>
    <row r="10" spans="1:30" x14ac:dyDescent="0.35">
      <c r="B10" s="42" t="s">
        <v>353</v>
      </c>
      <c r="C10" s="25"/>
      <c r="D10" s="37"/>
      <c r="E10" s="37"/>
      <c r="F10" s="37"/>
      <c r="G10" s="37"/>
      <c r="H10" s="25">
        <f>5.36/3.49</f>
        <v>1.5358166189111748</v>
      </c>
      <c r="I10" s="37">
        <v>3.49</v>
      </c>
      <c r="J10" s="37">
        <v>0.65</v>
      </c>
      <c r="K10" s="37">
        <v>5.36</v>
      </c>
      <c r="L10" s="37">
        <v>1.98</v>
      </c>
      <c r="R10" s="25">
        <f>0.85/0.86</f>
        <v>0.98837209302325579</v>
      </c>
      <c r="S10" s="37">
        <v>0.86</v>
      </c>
      <c r="T10" s="37">
        <v>7.0000000000000007E-2</v>
      </c>
      <c r="U10" s="37">
        <v>0.85</v>
      </c>
      <c r="V10" s="37">
        <v>0.05</v>
      </c>
      <c r="W10" s="13">
        <v>1</v>
      </c>
      <c r="X10" s="13">
        <v>3</v>
      </c>
      <c r="AB10" s="25">
        <f>4128.4/28733.59</f>
        <v>0.14367853094583724</v>
      </c>
      <c r="AD10" s="21">
        <f t="shared" si="0"/>
        <v>6.9599820753802932</v>
      </c>
    </row>
    <row r="11" spans="1:30" ht="29" x14ac:dyDescent="0.35">
      <c r="A11" s="42" t="s">
        <v>64</v>
      </c>
      <c r="B11" s="42" t="s">
        <v>456</v>
      </c>
      <c r="C11" s="25">
        <f>3.91/3.06</f>
        <v>1.2777777777777779</v>
      </c>
      <c r="D11" s="37">
        <v>3.06</v>
      </c>
      <c r="E11" s="37">
        <v>0.42</v>
      </c>
      <c r="F11" s="37">
        <v>3.91</v>
      </c>
      <c r="G11" s="37">
        <v>0.55000000000000004</v>
      </c>
      <c r="M11" s="25">
        <f>0.9/0.93</f>
        <v>0.96774193548387089</v>
      </c>
      <c r="N11" s="37">
        <v>0.93</v>
      </c>
      <c r="O11" s="37">
        <v>0.02</v>
      </c>
      <c r="P11" s="37">
        <v>0.9</v>
      </c>
      <c r="Q11" s="37">
        <v>0.05</v>
      </c>
      <c r="W11" s="13">
        <v>1</v>
      </c>
      <c r="X11" s="13">
        <v>3</v>
      </c>
      <c r="Y11" s="25">
        <f>11.3/7.9</f>
        <v>1.4303797468354431</v>
      </c>
      <c r="Z11" s="37">
        <v>7.9</v>
      </c>
      <c r="AA11" s="37">
        <v>11.3</v>
      </c>
      <c r="AB11" s="25">
        <f>6758/8186</f>
        <v>0.82555582702174446</v>
      </c>
      <c r="AC11" s="25">
        <f>1.24/1.41</f>
        <v>0.87943262411347523</v>
      </c>
      <c r="AD11" s="21">
        <f>1/AB11</f>
        <v>1.2113051198579461</v>
      </c>
    </row>
    <row r="12" spans="1:30" ht="29" x14ac:dyDescent="0.35">
      <c r="A12" s="42" t="s">
        <v>67</v>
      </c>
      <c r="B12" s="42" t="s">
        <v>310</v>
      </c>
      <c r="C12" s="25"/>
      <c r="D12" s="37"/>
      <c r="E12" s="37"/>
      <c r="F12" s="37"/>
      <c r="G12" s="37"/>
      <c r="M12" s="25">
        <f>1.25/1.23</f>
        <v>1.0162601626016261</v>
      </c>
      <c r="N12" s="37">
        <v>1.23</v>
      </c>
      <c r="O12" s="37">
        <v>0.1</v>
      </c>
      <c r="P12" s="37">
        <v>1.25</v>
      </c>
      <c r="Q12" s="37">
        <v>0.1</v>
      </c>
      <c r="W12" s="13">
        <v>1</v>
      </c>
      <c r="X12" s="13">
        <v>3</v>
      </c>
      <c r="Y12" s="25">
        <f>39.7/55.3</f>
        <v>0.71790235081374332</v>
      </c>
      <c r="Z12" s="37">
        <v>55.3</v>
      </c>
      <c r="AA12" s="37">
        <f>39.7</f>
        <v>39.700000000000003</v>
      </c>
      <c r="AB12" s="25">
        <f>5742/12498</f>
        <v>0.45943350936149785</v>
      </c>
      <c r="AD12" s="21">
        <f>1/AB12</f>
        <v>2.1765935214211076</v>
      </c>
    </row>
    <row r="13" spans="1:30" ht="29" x14ac:dyDescent="0.35">
      <c r="A13" s="42" t="s">
        <v>70</v>
      </c>
      <c r="B13" s="42" t="s">
        <v>456</v>
      </c>
      <c r="C13" s="25">
        <f>6.08/4.41</f>
        <v>1.3786848072562359</v>
      </c>
      <c r="D13" s="37">
        <v>4.41</v>
      </c>
      <c r="E13" s="37">
        <v>1.18</v>
      </c>
      <c r="F13" s="37">
        <v>6.08</v>
      </c>
      <c r="G13" s="37">
        <v>2.2400000000000002</v>
      </c>
      <c r="M13" s="25">
        <f>0.87/0.96</f>
        <v>0.90625</v>
      </c>
      <c r="N13" s="37">
        <v>0.96</v>
      </c>
      <c r="O13" s="37">
        <v>0.02</v>
      </c>
      <c r="P13" s="37">
        <v>0.87</v>
      </c>
      <c r="Q13" s="37">
        <v>7.0000000000000007E-2</v>
      </c>
      <c r="W13" s="13">
        <v>1</v>
      </c>
      <c r="X13" s="13">
        <v>3</v>
      </c>
      <c r="Y13" s="25"/>
      <c r="Z13" s="37"/>
      <c r="AA13" s="37"/>
      <c r="AB13" s="25">
        <f>15150/4313</f>
        <v>3.5126362160908879</v>
      </c>
      <c r="AD13" s="21">
        <f>1/AB13</f>
        <v>0.2846864686468647</v>
      </c>
    </row>
    <row r="14" spans="1:30" x14ac:dyDescent="0.35">
      <c r="A14" s="42" t="s">
        <v>59</v>
      </c>
      <c r="B14" s="42" t="s">
        <v>360</v>
      </c>
      <c r="C14" s="25">
        <f>7.17/5.99</f>
        <v>1.1969949916527545</v>
      </c>
      <c r="D14" s="37">
        <v>5.99</v>
      </c>
      <c r="E14" s="37" t="s">
        <v>276</v>
      </c>
      <c r="F14" s="37">
        <v>7.17</v>
      </c>
      <c r="G14" s="37" t="s">
        <v>276</v>
      </c>
      <c r="M14" s="25">
        <f>0.73/0.75</f>
        <v>0.97333333333333327</v>
      </c>
      <c r="N14" s="37">
        <v>0.75</v>
      </c>
      <c r="O14" s="37"/>
      <c r="P14" s="37">
        <v>0.73</v>
      </c>
      <c r="Q14" s="37"/>
      <c r="W14" s="13">
        <v>1</v>
      </c>
      <c r="X14" s="13">
        <v>3</v>
      </c>
      <c r="Y14" s="25">
        <f>3.1/2.1</f>
        <v>1.4761904761904763</v>
      </c>
      <c r="Z14" s="37">
        <v>2.1</v>
      </c>
      <c r="AA14" s="37">
        <v>3.1</v>
      </c>
      <c r="AB14" s="25">
        <f>5840/4569</f>
        <v>1.2781790326110747</v>
      </c>
      <c r="AD14" s="20">
        <f>1/AB14</f>
        <v>0.78236301369863015</v>
      </c>
    </row>
    <row r="15" spans="1:30" x14ac:dyDescent="0.35">
      <c r="A15" s="42" t="s">
        <v>73</v>
      </c>
      <c r="B15" s="42" t="s">
        <v>361</v>
      </c>
      <c r="C15" s="25"/>
      <c r="D15" s="37"/>
      <c r="E15" s="37"/>
      <c r="F15" s="37"/>
      <c r="G15" s="37"/>
      <c r="M15" s="25">
        <f>1.38/1.45</f>
        <v>0.95172413793103439</v>
      </c>
      <c r="N15" s="37">
        <v>1.45</v>
      </c>
      <c r="O15" s="37"/>
      <c r="P15" s="37">
        <v>1.38</v>
      </c>
      <c r="Q15" s="37"/>
      <c r="W15" s="13">
        <v>1</v>
      </c>
      <c r="X15" s="13">
        <v>3</v>
      </c>
      <c r="AB15" s="25">
        <f>10910/9049</f>
        <v>1.2056580837661619</v>
      </c>
      <c r="AD15" s="21">
        <f>1/AB15</f>
        <v>0.82942254812099003</v>
      </c>
    </row>
    <row r="16" spans="1:30" ht="29" x14ac:dyDescent="0.35">
      <c r="A16" s="42" t="s">
        <v>55</v>
      </c>
      <c r="B16" s="42" t="s">
        <v>457</v>
      </c>
      <c r="M16" s="13">
        <f>1.4/1.25</f>
        <v>1.1199999999999999</v>
      </c>
      <c r="N16" s="36">
        <v>1.4</v>
      </c>
      <c r="P16" s="36">
        <v>1.25</v>
      </c>
      <c r="W16" s="13">
        <v>1</v>
      </c>
      <c r="X16" s="13">
        <v>3</v>
      </c>
      <c r="Y16" s="13">
        <f>2.2/2</f>
        <v>1.1000000000000001</v>
      </c>
      <c r="Z16" s="36">
        <v>2</v>
      </c>
      <c r="AA16" s="36">
        <v>2.2000000000000002</v>
      </c>
      <c r="AC16" s="13" t="s">
        <v>276</v>
      </c>
    </row>
    <row r="17" spans="1:30" ht="29" x14ac:dyDescent="0.35">
      <c r="A17" s="42" t="s">
        <v>61</v>
      </c>
      <c r="B17" s="42" t="s">
        <v>346</v>
      </c>
      <c r="C17" s="25">
        <f>4.7/4.56</f>
        <v>1.0307017543859651</v>
      </c>
      <c r="D17" s="37">
        <v>4.5599999999999996</v>
      </c>
      <c r="E17" s="37" t="s">
        <v>276</v>
      </c>
      <c r="F17" s="37">
        <v>4.7</v>
      </c>
      <c r="G17" s="37" t="s">
        <v>276</v>
      </c>
      <c r="M17" s="25">
        <f>1.11/1.1</f>
        <v>1.009090909090909</v>
      </c>
      <c r="N17" s="37">
        <v>1.1100000000000001</v>
      </c>
      <c r="O17" s="37"/>
      <c r="P17" s="37">
        <v>1.1000000000000001</v>
      </c>
      <c r="Q17" s="37"/>
      <c r="W17" s="13">
        <v>1</v>
      </c>
      <c r="X17" s="13">
        <v>3</v>
      </c>
    </row>
    <row r="18" spans="1:30" ht="29" x14ac:dyDescent="0.35">
      <c r="A18" s="42" t="s">
        <v>65</v>
      </c>
      <c r="B18" s="42" t="s">
        <v>458</v>
      </c>
      <c r="C18" s="25"/>
      <c r="D18" s="37"/>
      <c r="E18" s="37"/>
      <c r="F18" s="37"/>
      <c r="G18" s="37"/>
      <c r="M18" s="25">
        <f>0.97/0.98</f>
        <v>0.98979591836734693</v>
      </c>
      <c r="N18" s="37">
        <v>0.98</v>
      </c>
      <c r="O18" s="37">
        <v>0.01</v>
      </c>
      <c r="P18" s="37">
        <v>0.97</v>
      </c>
      <c r="Q18" s="37">
        <v>0.03</v>
      </c>
      <c r="W18" s="13">
        <v>1</v>
      </c>
      <c r="X18" s="13">
        <v>3</v>
      </c>
      <c r="Y18" s="25"/>
      <c r="Z18" s="37"/>
      <c r="AA18" s="37"/>
      <c r="AB18" s="25">
        <f>10608/12497</f>
        <v>0.84884372249339846</v>
      </c>
      <c r="AD18" s="21">
        <f t="shared" ref="AD18:AD22" si="1">1/AB18</f>
        <v>1.1780731523378583</v>
      </c>
    </row>
    <row r="19" spans="1:30" x14ac:dyDescent="0.35">
      <c r="A19" s="42" t="s">
        <v>68</v>
      </c>
      <c r="B19" s="42" t="s">
        <v>177</v>
      </c>
      <c r="C19" s="25">
        <f>4.72/5.34</f>
        <v>0.88389513108614226</v>
      </c>
      <c r="D19" s="37">
        <v>5.34</v>
      </c>
      <c r="E19" s="37" t="s">
        <v>276</v>
      </c>
      <c r="F19" s="37">
        <v>4.72</v>
      </c>
      <c r="G19" s="37" t="s">
        <v>276</v>
      </c>
      <c r="M19" s="25">
        <f>0.76/0.74</f>
        <v>1.027027027027027</v>
      </c>
      <c r="N19" s="37">
        <v>0.74</v>
      </c>
      <c r="O19" s="37"/>
      <c r="P19" s="37">
        <v>0.76</v>
      </c>
      <c r="Q19" s="37"/>
      <c r="W19" s="13">
        <v>1</v>
      </c>
      <c r="X19" s="13">
        <v>3</v>
      </c>
      <c r="AD19" s="21"/>
    </row>
    <row r="20" spans="1:30" s="45" customFormat="1" ht="29" x14ac:dyDescent="0.35">
      <c r="A20" s="49" t="s">
        <v>69</v>
      </c>
      <c r="B20" s="45" t="s">
        <v>177</v>
      </c>
      <c r="C20" s="13"/>
      <c r="D20" s="36">
        <v>4.74</v>
      </c>
      <c r="E20" s="36">
        <v>2.2999999999999998</v>
      </c>
      <c r="F20" s="36"/>
      <c r="G20" s="36"/>
      <c r="H20" s="13"/>
      <c r="I20" s="36"/>
      <c r="J20" s="36"/>
      <c r="K20" s="36"/>
      <c r="L20" s="36"/>
      <c r="M20" s="13"/>
      <c r="N20" s="36">
        <v>0.91</v>
      </c>
      <c r="O20" s="36">
        <v>0.06</v>
      </c>
      <c r="P20" s="36"/>
      <c r="Q20" s="36"/>
      <c r="R20" s="13"/>
      <c r="S20" s="36">
        <v>1.02</v>
      </c>
      <c r="T20" s="36">
        <v>0.08</v>
      </c>
      <c r="U20" s="36" t="s">
        <v>276</v>
      </c>
      <c r="V20" s="36"/>
      <c r="W20" s="13">
        <v>1</v>
      </c>
      <c r="X20" s="13"/>
      <c r="Y20" s="13"/>
      <c r="Z20" s="36"/>
      <c r="AA20" s="36"/>
      <c r="AB20" s="13"/>
      <c r="AC20" s="13"/>
    </row>
    <row r="21" spans="1:30" ht="29" x14ac:dyDescent="0.35">
      <c r="A21" s="42" t="s">
        <v>71</v>
      </c>
      <c r="B21" s="42" t="s">
        <v>217</v>
      </c>
      <c r="C21" s="25"/>
      <c r="D21" s="37"/>
      <c r="E21" s="37"/>
      <c r="F21" s="37"/>
      <c r="M21" s="25">
        <f>0.84/0.83</f>
        <v>1.0120481927710843</v>
      </c>
      <c r="N21" s="37">
        <v>0.83</v>
      </c>
      <c r="O21" s="37">
        <v>0.06</v>
      </c>
      <c r="P21" s="37">
        <v>0.84</v>
      </c>
      <c r="Q21" s="37">
        <v>0.06</v>
      </c>
      <c r="W21" s="13">
        <v>1</v>
      </c>
      <c r="X21" s="13">
        <v>3</v>
      </c>
      <c r="AB21" s="25"/>
      <c r="AD21" s="21"/>
    </row>
    <row r="22" spans="1:30" x14ac:dyDescent="0.35">
      <c r="A22" s="42" t="s">
        <v>72</v>
      </c>
      <c r="B22" s="42" t="s">
        <v>374</v>
      </c>
      <c r="C22" s="25">
        <f>8.01/5.86</f>
        <v>1.3668941979522182</v>
      </c>
      <c r="D22" s="37">
        <v>5.86</v>
      </c>
      <c r="E22" s="37">
        <v>2.57</v>
      </c>
      <c r="F22" s="37">
        <v>8.01</v>
      </c>
      <c r="G22" s="37">
        <v>4.8899999999999997</v>
      </c>
      <c r="R22" s="25">
        <f>1.78/1.21</f>
        <v>1.4710743801652892</v>
      </c>
      <c r="S22" s="37">
        <v>1.21</v>
      </c>
      <c r="T22" s="37">
        <v>0.23</v>
      </c>
      <c r="U22" s="37">
        <v>1.78</v>
      </c>
      <c r="V22" s="37">
        <v>0.79</v>
      </c>
      <c r="W22" s="13">
        <v>1</v>
      </c>
      <c r="X22" s="13">
        <v>3</v>
      </c>
      <c r="AB22" s="25">
        <f>1479.09/3097.44</f>
        <v>0.47752014566868117</v>
      </c>
      <c r="AC22" s="13" t="s">
        <v>209</v>
      </c>
      <c r="AD22" s="21">
        <f t="shared" si="1"/>
        <v>2.0941524856499609</v>
      </c>
    </row>
    <row r="23" spans="1:30" ht="29" x14ac:dyDescent="0.35">
      <c r="A23" s="42" t="s">
        <v>75</v>
      </c>
      <c r="B23" s="42" t="s">
        <v>362</v>
      </c>
      <c r="C23" s="25">
        <f>5.24/5.26</f>
        <v>0.99619771863117879</v>
      </c>
      <c r="D23" s="37">
        <v>5.26</v>
      </c>
      <c r="E23" s="37">
        <v>0.51</v>
      </c>
      <c r="F23" s="37">
        <v>5.24</v>
      </c>
      <c r="G23" s="37">
        <v>0.52</v>
      </c>
      <c r="M23" s="25">
        <f>1.25/1.24</f>
        <v>1.0080645161290323</v>
      </c>
      <c r="N23" s="37">
        <v>1.24</v>
      </c>
      <c r="O23" s="37">
        <v>0.04</v>
      </c>
      <c r="P23" s="37">
        <v>1.25</v>
      </c>
      <c r="Q23" s="37">
        <v>0.04</v>
      </c>
      <c r="W23" s="13">
        <v>1</v>
      </c>
      <c r="X23" s="13">
        <v>3</v>
      </c>
      <c r="AD23" s="21"/>
    </row>
    <row r="24" spans="1:30" x14ac:dyDescent="0.35">
      <c r="A24" s="27"/>
      <c r="N24" s="50"/>
      <c r="O24" s="50"/>
      <c r="P24" s="50"/>
      <c r="Q24" s="50"/>
      <c r="R24" s="50"/>
      <c r="S24" s="50"/>
      <c r="T24" s="50"/>
      <c r="U24" s="50"/>
      <c r="V24" s="50"/>
    </row>
    <row r="25" spans="1:30" x14ac:dyDescent="0.35">
      <c r="N25" s="50"/>
      <c r="O25" s="50"/>
      <c r="P25" s="50"/>
      <c r="Q25" s="50"/>
      <c r="R25" s="50"/>
      <c r="S25" s="50"/>
      <c r="T25" s="50"/>
      <c r="U25" s="50"/>
      <c r="V25" s="50"/>
    </row>
    <row r="27" spans="1:30" x14ac:dyDescent="0.35">
      <c r="C27" s="25"/>
      <c r="D27" s="37"/>
      <c r="E27" s="37"/>
      <c r="F27" s="37"/>
      <c r="G27" s="37"/>
    </row>
    <row r="28" spans="1:30" x14ac:dyDescent="0.35">
      <c r="C28" s="25"/>
      <c r="D28" s="37"/>
      <c r="E28" s="37"/>
      <c r="F28" s="37"/>
      <c r="G28" s="37"/>
    </row>
    <row r="29" spans="1:30" x14ac:dyDescent="0.35">
      <c r="C29" s="25"/>
      <c r="D29" s="37"/>
      <c r="E29" s="37"/>
      <c r="F29" s="37"/>
      <c r="G29" s="37"/>
    </row>
    <row r="30" spans="1:30" x14ac:dyDescent="0.35">
      <c r="C30" s="25"/>
      <c r="D30" s="37"/>
      <c r="E30" s="37"/>
      <c r="F30" s="37"/>
      <c r="G30" s="37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Review characteristics</vt:lpstr>
      <vt:lpstr>Summary</vt:lpstr>
      <vt:lpstr>Kadoya</vt:lpstr>
      <vt:lpstr>search strategy</vt:lpstr>
      <vt:lpstr>Review characteristics1</vt:lpstr>
      <vt:lpstr>Delivery mechanism</vt:lpstr>
      <vt:lpstr>Dosimetry_pub</vt:lpstr>
      <vt:lpstr>Dosimetry_CI_GI_HI</vt:lpstr>
      <vt:lpstr>Fig 2</vt:lpstr>
      <vt:lpstr>Dosimetry_CI_23.11.23_X</vt:lpstr>
      <vt:lpstr>Fig 3</vt:lpstr>
      <vt:lpstr>Fig 4</vt:lpstr>
      <vt:lpstr>Fig 5</vt:lpstr>
      <vt:lpstr>Fig 6</vt:lpstr>
      <vt:lpstr>Dosimetry_CI_GI_HI_23.11.23_pub</vt:lpstr>
      <vt:lpstr>Dosimetry_CI_GI_HI_13.09.23_pub</vt:lpstr>
      <vt:lpstr>Dosimetry_MU_17.09.23</vt:lpstr>
      <vt:lpstr>Dosimetry_CI_GI_HI_13.09.23</vt:lpstr>
      <vt:lpstr>Sheet1</vt:lpstr>
      <vt:lpstr>Q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e Mukwada</dc:creator>
  <cp:lastModifiedBy>Godfrey Mukwada (23306843)</cp:lastModifiedBy>
  <dcterms:created xsi:type="dcterms:W3CDTF">2023-06-24T12:39:15Z</dcterms:created>
  <dcterms:modified xsi:type="dcterms:W3CDTF">2024-06-18T09:09:38Z</dcterms:modified>
</cp:coreProperties>
</file>